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adw71/Desktop/"/>
    </mc:Choice>
  </mc:AlternateContent>
  <xr:revisionPtr revIDLastSave="0" documentId="8_{89BE09D8-4379-E644-B48B-A94653539FF7}" xr6:coauthVersionLast="45" xr6:coauthVersionMax="45" xr10:uidLastSave="{00000000-0000-0000-0000-000000000000}"/>
  <bookViews>
    <workbookView xWindow="260" yWindow="460" windowWidth="28800" windowHeight="15840" xr2:uid="{E10D4D45-CB52-4CBD-A9A4-A5BA66FF6EDC}"/>
  </bookViews>
  <sheets>
    <sheet name="Post 1997_appendicies" sheetId="17" r:id="rId1"/>
    <sheet name="Sheet2" sheetId="18" r:id="rId2"/>
    <sheet name="Sheet3" sheetId="19" r:id="rId3"/>
    <sheet name="Contemporary_older data" sheetId="8" r:id="rId4"/>
    <sheet name="Post 1997_Contemporary" sheetId="3" r:id="rId5"/>
    <sheet name="Total by region" sheetId="16" r:id="rId6"/>
    <sheet name="Pre 1998_Historic" sheetId="1" r:id="rId7"/>
    <sheet name="Totals" sheetId="4" r:id="rId8"/>
    <sheet name="Table" sheetId="9" r:id="rId9"/>
    <sheet name="Sequestration rates_values (2)" sheetId="15" r:id="rId10"/>
    <sheet name="Sequestration rates" sheetId="6" r:id="rId11"/>
    <sheet name="Sheet1" sheetId="10" r:id="rId12"/>
    <sheet name="Table for sequestration rates" sheetId="7" r:id="rId13"/>
    <sheet name="Sequestration rates_values" sheetId="11" r:id="rId14"/>
    <sheet name="Sheet5" sheetId="14" r:id="rId15"/>
    <sheet name="Forest figures" sheetId="12" r:id="rId16"/>
  </sheets>
  <definedNames>
    <definedName name="_xlnm._FilterDatabase" localSheetId="0" hidden="1">'Post 1997_appendicies'!$A$1:$I$408</definedName>
    <definedName name="_xlnm._FilterDatabase" localSheetId="4" hidden="1">'Post 1997_Contemporary'!$A$1:$J$4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69" i="17" l="1"/>
  <c r="H269" i="17"/>
  <c r="G269" i="17"/>
  <c r="G2" i="17"/>
  <c r="B18" i="16" l="1"/>
  <c r="H2" i="3"/>
  <c r="J36" i="15" l="1"/>
  <c r="J35" i="15"/>
  <c r="J34" i="15"/>
  <c r="J33" i="15"/>
  <c r="F34" i="15"/>
  <c r="F35" i="15"/>
  <c r="F36" i="15"/>
  <c r="E34" i="15"/>
  <c r="E35" i="15"/>
  <c r="E36" i="15"/>
  <c r="F33" i="15"/>
  <c r="E33" i="15"/>
  <c r="I34" i="15"/>
  <c r="I35" i="15"/>
  <c r="I36" i="15"/>
  <c r="I33" i="15"/>
  <c r="D36" i="15"/>
  <c r="D35" i="15"/>
  <c r="D34" i="15"/>
  <c r="D33" i="15"/>
  <c r="G18" i="15"/>
  <c r="H18" i="15" s="1"/>
  <c r="J15" i="15"/>
  <c r="J18" i="15"/>
  <c r="J17" i="15"/>
  <c r="J16" i="15"/>
  <c r="H17" i="15"/>
  <c r="H16" i="15"/>
  <c r="H15" i="15"/>
  <c r="F15" i="15"/>
  <c r="F18" i="15"/>
  <c r="F17" i="15"/>
  <c r="F16" i="15"/>
  <c r="D18" i="15"/>
  <c r="D17" i="15"/>
  <c r="D16" i="15"/>
  <c r="D15" i="15"/>
  <c r="M15" i="15"/>
  <c r="E15" i="15"/>
  <c r="E16" i="15"/>
  <c r="I18" i="15"/>
  <c r="I17" i="15"/>
  <c r="I16" i="15"/>
  <c r="I15" i="15"/>
  <c r="G17" i="15"/>
  <c r="G16" i="15"/>
  <c r="G15" i="15"/>
  <c r="C8" i="15"/>
  <c r="E5" i="15"/>
  <c r="E4" i="15"/>
  <c r="E6" i="15"/>
  <c r="E7" i="15"/>
  <c r="E8" i="15"/>
  <c r="D5" i="15"/>
  <c r="G5" i="15" s="1"/>
  <c r="J5" i="15" s="1"/>
  <c r="P5" i="15" s="1"/>
  <c r="D4" i="15"/>
  <c r="G4" i="15" s="1"/>
  <c r="J4" i="15" s="1"/>
  <c r="M4" i="15" s="1"/>
  <c r="D6" i="15"/>
  <c r="G6" i="15" s="1"/>
  <c r="J6" i="15" s="1"/>
  <c r="D7" i="15"/>
  <c r="G7" i="15" s="1"/>
  <c r="J7" i="15" s="1"/>
  <c r="D8" i="15"/>
  <c r="G8" i="15" s="1"/>
  <c r="J8" i="15" s="1"/>
  <c r="C5" i="15"/>
  <c r="C4" i="15"/>
  <c r="F4" i="15" s="1"/>
  <c r="I4" i="15" s="1"/>
  <c r="C6" i="15"/>
  <c r="C7" i="15"/>
  <c r="F8" i="15"/>
  <c r="I8" i="15" s="1"/>
  <c r="M5" i="15" l="1"/>
  <c r="O4" i="15"/>
  <c r="L4" i="15"/>
  <c r="M6" i="15"/>
  <c r="P6" i="15"/>
  <c r="O8" i="15"/>
  <c r="L8" i="15"/>
  <c r="M8" i="15"/>
  <c r="P8" i="15"/>
  <c r="M7" i="15"/>
  <c r="P7" i="15"/>
  <c r="P4" i="15"/>
  <c r="H5" i="15"/>
  <c r="K5" i="15" s="1"/>
  <c r="H8" i="15"/>
  <c r="K8" i="15" s="1"/>
  <c r="H7" i="15"/>
  <c r="K7" i="15" s="1"/>
  <c r="Q7" i="15" l="1"/>
  <c r="N7" i="15"/>
  <c r="N8" i="15"/>
  <c r="Q8" i="15"/>
  <c r="N5" i="15"/>
  <c r="Q5" i="15"/>
  <c r="H6" i="15"/>
  <c r="K6" i="15" s="1"/>
  <c r="H4" i="15"/>
  <c r="K4" i="15" s="1"/>
  <c r="F7" i="15"/>
  <c r="I7" i="15" s="1"/>
  <c r="N4" i="15" l="1"/>
  <c r="Q4" i="15"/>
  <c r="N6" i="15"/>
  <c r="Q6" i="15"/>
  <c r="E18" i="15"/>
  <c r="L7" i="15"/>
  <c r="O7" i="15"/>
  <c r="F6" i="15"/>
  <c r="I6" i="15" s="1"/>
  <c r="L6" i="15" l="1"/>
  <c r="O6" i="15"/>
  <c r="E17" i="15"/>
  <c r="F5" i="15" l="1"/>
  <c r="I5" i="15" s="1"/>
  <c r="L5" i="15" l="1"/>
  <c r="O5" i="15"/>
  <c r="G33" i="11"/>
  <c r="E31" i="11"/>
  <c r="E3" i="11"/>
  <c r="I31" i="11"/>
  <c r="G31" i="11"/>
  <c r="C36" i="11"/>
  <c r="C31" i="11"/>
  <c r="C30" i="11"/>
  <c r="C35" i="11"/>
  <c r="B30" i="11"/>
  <c r="K7" i="11"/>
  <c r="K8" i="11"/>
  <c r="K11" i="11"/>
  <c r="K12" i="11"/>
  <c r="K13" i="11"/>
  <c r="K16" i="11"/>
  <c r="K17" i="11"/>
  <c r="K6" i="11"/>
  <c r="H4" i="11"/>
  <c r="I4" i="11"/>
  <c r="H5" i="11"/>
  <c r="I5" i="11"/>
  <c r="H6" i="11"/>
  <c r="I6" i="11"/>
  <c r="H7" i="11"/>
  <c r="I7" i="11"/>
  <c r="H8" i="11"/>
  <c r="I8" i="11"/>
  <c r="H10" i="11"/>
  <c r="I10" i="11"/>
  <c r="H11" i="11"/>
  <c r="I11" i="11"/>
  <c r="H12" i="11"/>
  <c r="I12" i="11"/>
  <c r="H13" i="11"/>
  <c r="I13" i="11"/>
  <c r="H15" i="11"/>
  <c r="I15" i="11"/>
  <c r="H16" i="11"/>
  <c r="I16" i="11"/>
  <c r="H17" i="11"/>
  <c r="I17" i="11"/>
  <c r="H18" i="11"/>
  <c r="I18" i="11"/>
  <c r="I3" i="11"/>
  <c r="H3" i="11"/>
  <c r="G3" i="11"/>
  <c r="G4" i="11"/>
  <c r="G5" i="11"/>
  <c r="G6" i="11"/>
  <c r="G7" i="11"/>
  <c r="G8" i="11"/>
  <c r="G10" i="11"/>
  <c r="G11" i="11"/>
  <c r="G12" i="11"/>
  <c r="G13" i="11"/>
  <c r="G15" i="11"/>
  <c r="G16" i="11"/>
  <c r="G17" i="11"/>
  <c r="G18" i="11"/>
  <c r="E6" i="11"/>
  <c r="A21" i="11"/>
  <c r="A22" i="11" s="1"/>
  <c r="E18" i="11"/>
  <c r="F18" i="11" s="1"/>
  <c r="D18" i="11"/>
  <c r="D17" i="11"/>
  <c r="E17" i="11" s="1"/>
  <c r="F17" i="11" s="1"/>
  <c r="D16" i="11"/>
  <c r="E16" i="11" s="1"/>
  <c r="F16" i="11" s="1"/>
  <c r="D15" i="11"/>
  <c r="E15" i="11" s="1"/>
  <c r="F15" i="11" s="1"/>
  <c r="E13" i="11"/>
  <c r="F13" i="11" s="1"/>
  <c r="D13" i="11"/>
  <c r="D12" i="11"/>
  <c r="E12" i="11" s="1"/>
  <c r="F12" i="11" s="1"/>
  <c r="D11" i="11"/>
  <c r="E11" i="11" s="1"/>
  <c r="F11" i="11" s="1"/>
  <c r="D10" i="11"/>
  <c r="E10" i="11" s="1"/>
  <c r="F10" i="11" s="1"/>
  <c r="E8" i="11"/>
  <c r="F8" i="11" s="1"/>
  <c r="E7" i="11"/>
  <c r="F7" i="11" s="1"/>
  <c r="F6" i="11"/>
  <c r="E5" i="11"/>
  <c r="F5" i="11" s="1"/>
  <c r="E4" i="11"/>
  <c r="F3" i="11"/>
  <c r="E26" i="6" l="1"/>
  <c r="E23" i="10" l="1"/>
  <c r="D3" i="7"/>
  <c r="D5" i="4" l="1"/>
  <c r="F19" i="4"/>
  <c r="B17" i="4"/>
  <c r="F16" i="4"/>
  <c r="F8" i="4"/>
  <c r="F9" i="4"/>
  <c r="F7" i="4"/>
  <c r="F5" i="4"/>
  <c r="E5" i="4"/>
  <c r="E3" i="4" l="1"/>
  <c r="E4" i="4"/>
  <c r="E7" i="4"/>
  <c r="G3" i="4"/>
  <c r="D25" i="4"/>
  <c r="F3" i="4"/>
  <c r="D3" i="4"/>
  <c r="H25" i="4"/>
  <c r="G25" i="4"/>
  <c r="F25" i="4"/>
  <c r="E25" i="4"/>
  <c r="D17" i="4"/>
  <c r="F17" i="4"/>
  <c r="G17" i="4" s="1"/>
  <c r="D33" i="4"/>
  <c r="N11" i="1"/>
  <c r="M11" i="1"/>
  <c r="L11" i="1"/>
  <c r="H29" i="1"/>
  <c r="I29" i="1"/>
  <c r="E17" i="4" l="1"/>
  <c r="D6" i="7"/>
  <c r="G6" i="7" s="1"/>
  <c r="D5" i="7"/>
  <c r="G5" i="7" s="1"/>
  <c r="D4" i="7"/>
  <c r="G4" i="7" s="1"/>
  <c r="G3" i="7"/>
  <c r="E29" i="6"/>
  <c r="H29" i="6" s="1"/>
  <c r="E28" i="6"/>
  <c r="F28" i="6" s="1"/>
  <c r="E27" i="6"/>
  <c r="H27" i="6" s="1"/>
  <c r="H26" i="6"/>
  <c r="G29" i="6"/>
  <c r="F29" i="6"/>
  <c r="H28" i="6"/>
  <c r="G28" i="6"/>
  <c r="G26" i="6"/>
  <c r="F26" i="6"/>
  <c r="H20" i="6"/>
  <c r="H21" i="6"/>
  <c r="H22" i="6"/>
  <c r="H19" i="6"/>
  <c r="G20" i="6"/>
  <c r="G21" i="6"/>
  <c r="G22" i="6"/>
  <c r="G19" i="6"/>
  <c r="F21" i="6"/>
  <c r="F22" i="6"/>
  <c r="F20" i="6"/>
  <c r="F19" i="6"/>
  <c r="E14" i="6"/>
  <c r="E15" i="6" s="1"/>
  <c r="D14" i="6"/>
  <c r="D15" i="6" s="1"/>
  <c r="F11" i="6"/>
  <c r="F14" i="6"/>
  <c r="F15" i="6" s="1"/>
  <c r="F10" i="6"/>
  <c r="E10" i="6"/>
  <c r="E11" i="6" s="1"/>
  <c r="E3" i="7" l="1"/>
  <c r="E4" i="7"/>
  <c r="E5" i="7"/>
  <c r="E6" i="7"/>
  <c r="F3" i="7"/>
  <c r="F4" i="7"/>
  <c r="F5" i="7"/>
  <c r="F6" i="7"/>
  <c r="F27" i="6"/>
  <c r="G27" i="6"/>
  <c r="D10" i="6" l="1"/>
  <c r="D11" i="6" s="1"/>
  <c r="C3" i="6"/>
  <c r="D3" i="6"/>
  <c r="F4" i="4"/>
  <c r="G4" i="4" s="1"/>
  <c r="D4" i="4"/>
  <c r="J3" i="4"/>
  <c r="K3" i="4" s="1"/>
  <c r="H3" i="4"/>
  <c r="I3" i="4" s="1"/>
  <c r="L17" i="1"/>
  <c r="L6" i="1"/>
  <c r="G19" i="4"/>
  <c r="G16" i="4"/>
  <c r="G9" i="4"/>
  <c r="G8" i="4"/>
  <c r="G7" i="4"/>
  <c r="G5" i="4"/>
  <c r="E8" i="4"/>
  <c r="E9" i="4"/>
  <c r="E16" i="4"/>
  <c r="E19" i="4"/>
  <c r="L10" i="1"/>
  <c r="L9" i="1"/>
  <c r="L7" i="1"/>
  <c r="L15" i="1"/>
  <c r="L5" i="1"/>
  <c r="L14" i="1"/>
  <c r="L4" i="1"/>
  <c r="D27" i="4"/>
  <c r="D26" i="4"/>
  <c r="D30" i="4"/>
  <c r="I5" i="1"/>
  <c r="D32" i="4"/>
  <c r="D31" i="4"/>
  <c r="D29" i="4"/>
  <c r="D28" i="4"/>
  <c r="J269" i="3" l="1"/>
  <c r="I269" i="3"/>
  <c r="H269" i="3"/>
  <c r="H30" i="1" l="1"/>
  <c r="I30" i="1" s="1"/>
  <c r="H28" i="1" l="1"/>
  <c r="I28" i="1" s="1"/>
  <c r="H32" i="1"/>
  <c r="H4" i="1"/>
  <c r="I4" i="1" s="1"/>
  <c r="I6" i="1"/>
  <c r="I7" i="1"/>
  <c r="I8" i="1"/>
  <c r="I9" i="1"/>
  <c r="I10" i="1"/>
  <c r="I11" i="1"/>
  <c r="H12" i="1"/>
  <c r="I12" i="1" s="1"/>
  <c r="I13" i="1"/>
  <c r="I14" i="1"/>
  <c r="I15" i="1"/>
  <c r="I16" i="1"/>
  <c r="I17" i="1"/>
  <c r="I18" i="1"/>
  <c r="I19" i="1"/>
  <c r="I20" i="1"/>
  <c r="H21" i="1"/>
  <c r="H22" i="1"/>
  <c r="I22" i="1" s="1"/>
  <c r="I23" i="1"/>
  <c r="H24" i="1"/>
  <c r="I24" i="1" s="1"/>
  <c r="H25" i="1"/>
  <c r="I25" i="1" s="1"/>
  <c r="H26" i="1"/>
  <c r="H27" i="1"/>
  <c r="H31" i="1"/>
  <c r="H33" i="1"/>
  <c r="I33" i="1" s="1"/>
  <c r="H3" i="1"/>
  <c r="I27" i="1" l="1"/>
  <c r="M17" i="1"/>
  <c r="M7" i="1"/>
  <c r="M4" i="1"/>
  <c r="M14" i="1"/>
  <c r="I3" i="1"/>
  <c r="I26" i="1"/>
  <c r="N6" i="1" s="1"/>
  <c r="M6" i="1"/>
  <c r="I21" i="1"/>
  <c r="M15" i="1"/>
  <c r="M5" i="1"/>
  <c r="I31" i="1"/>
  <c r="N9" i="1" s="1"/>
  <c r="M9" i="1"/>
  <c r="I32" i="1"/>
  <c r="N10" i="1" s="1"/>
  <c r="M10" i="1"/>
  <c r="N15" i="1" l="1"/>
  <c r="N5" i="1"/>
  <c r="N7" i="1"/>
  <c r="N17" i="1"/>
  <c r="N14" i="1"/>
  <c r="N4" i="1"/>
</calcChain>
</file>

<file path=xl/sharedStrings.xml><?xml version="1.0" encoding="utf-8"?>
<sst xmlns="http://schemas.openxmlformats.org/spreadsheetml/2006/main" count="4211" uniqueCount="424">
  <si>
    <t>Scotland</t>
  </si>
  <si>
    <t>JNCC</t>
  </si>
  <si>
    <t>Cromarty Firth</t>
  </si>
  <si>
    <t>Fox et al 1986</t>
  </si>
  <si>
    <t>Chapman</t>
  </si>
  <si>
    <t>Dornoch Firth</t>
  </si>
  <si>
    <t>Moray Firth</t>
  </si>
  <si>
    <t>Islay</t>
  </si>
  <si>
    <t>Loch Caolisport</t>
  </si>
  <si>
    <t>Loch Carron</t>
  </si>
  <si>
    <t>Loch Creran</t>
  </si>
  <si>
    <t>Shetland</t>
  </si>
  <si>
    <t>Loch Sheildaig</t>
  </si>
  <si>
    <t>Loch Sunart</t>
  </si>
  <si>
    <t>Loch Sween</t>
  </si>
  <si>
    <t>Loch Torridon</t>
  </si>
  <si>
    <t>Lochgolihead</t>
  </si>
  <si>
    <t>Longa Island</t>
  </si>
  <si>
    <t>North Uist</t>
  </si>
  <si>
    <t>Oban</t>
  </si>
  <si>
    <t>Skye</t>
  </si>
  <si>
    <t>Dumfries area</t>
  </si>
  <si>
    <t>Stranraer</t>
  </si>
  <si>
    <t>Cawsands</t>
  </si>
  <si>
    <t>Devon</t>
  </si>
  <si>
    <t>CSI</t>
  </si>
  <si>
    <t>Drakes Island</t>
  </si>
  <si>
    <t>Fowey</t>
  </si>
  <si>
    <t>Salcombe</t>
  </si>
  <si>
    <t>Yealm</t>
  </si>
  <si>
    <t>Fal</t>
  </si>
  <si>
    <t>EcoSpan</t>
  </si>
  <si>
    <t>Helford</t>
  </si>
  <si>
    <t>Portland Harbour</t>
  </si>
  <si>
    <t>Dorset</t>
  </si>
  <si>
    <t>Lindisfarne</t>
  </si>
  <si>
    <t>EA</t>
  </si>
  <si>
    <t>Date</t>
  </si>
  <si>
    <t>Dataset</t>
  </si>
  <si>
    <t>Ospar</t>
  </si>
  <si>
    <t>Area</t>
  </si>
  <si>
    <t>PlaceName</t>
  </si>
  <si>
    <t>Area_Ha</t>
  </si>
  <si>
    <t>Total area (ha)</t>
  </si>
  <si>
    <t>Average meadow size (ha)</t>
  </si>
  <si>
    <t xml:space="preserve">Stdev </t>
  </si>
  <si>
    <t>Kingsbridge</t>
  </si>
  <si>
    <t>Plymouth Tamar</t>
  </si>
  <si>
    <t xml:space="preserve">Norfolk </t>
  </si>
  <si>
    <t>North Nofolk AONB</t>
  </si>
  <si>
    <t>Stiffkey</t>
  </si>
  <si>
    <t>Wells</t>
  </si>
  <si>
    <t>Cornwall</t>
  </si>
  <si>
    <t>Northumbria</t>
  </si>
  <si>
    <t>Fenham Flats</t>
  </si>
  <si>
    <t>Holy Island</t>
  </si>
  <si>
    <t>Budle Bay</t>
  </si>
  <si>
    <t>BLACKWATER</t>
  </si>
  <si>
    <t>St Lawrence Bay</t>
  </si>
  <si>
    <t>Shouburyness</t>
  </si>
  <si>
    <t>Leigh-on-Sea</t>
  </si>
  <si>
    <t>Two Tree Island</t>
  </si>
  <si>
    <t>Scolt Large</t>
  </si>
  <si>
    <t>Scolt 1</t>
  </si>
  <si>
    <t>Scolt 2</t>
  </si>
  <si>
    <t>Scolt 3</t>
  </si>
  <si>
    <t>Cumbria</t>
  </si>
  <si>
    <t>Morecambe Bay</t>
  </si>
  <si>
    <t>Hampshire and IoW</t>
  </si>
  <si>
    <t>Thorpe Bay</t>
  </si>
  <si>
    <t>Burgess Terrace</t>
  </si>
  <si>
    <t>THAMES LOWER</t>
  </si>
  <si>
    <t>Allhallows</t>
  </si>
  <si>
    <t>Poole Harbour</t>
  </si>
  <si>
    <t>Ower Bay</t>
  </si>
  <si>
    <t>Fitzworth Point</t>
  </si>
  <si>
    <t>Newton Bay</t>
  </si>
  <si>
    <t>Brands Bay</t>
  </si>
  <si>
    <t>STOUR</t>
  </si>
  <si>
    <t>Stour</t>
  </si>
  <si>
    <t>ORWELL</t>
  </si>
  <si>
    <t>Orwell</t>
  </si>
  <si>
    <t>Plymouth Sound</t>
  </si>
  <si>
    <t>Red Coves</t>
  </si>
  <si>
    <t>Cellars Cove</t>
  </si>
  <si>
    <t>Jennycliff North</t>
  </si>
  <si>
    <t>Firestone Bay</t>
  </si>
  <si>
    <t>Cawsand Bay</t>
  </si>
  <si>
    <t>Jennycliff South</t>
  </si>
  <si>
    <t>Tomb Rock</t>
  </si>
  <si>
    <t>IFCA</t>
  </si>
  <si>
    <t>Torbay</t>
  </si>
  <si>
    <t>Braodsands</t>
  </si>
  <si>
    <t>Hopes Nose</t>
  </si>
  <si>
    <t>Milstones Bay</t>
  </si>
  <si>
    <t>Torre Abbey</t>
  </si>
  <si>
    <t>Breakwater</t>
  </si>
  <si>
    <t xml:space="preserve">Weymouth </t>
  </si>
  <si>
    <t>Portland Harbour- Mooring 08 - Sandsfoot Beach</t>
  </si>
  <si>
    <t>Portsmouth Harbour</t>
  </si>
  <si>
    <t>Langstone Harbour</t>
  </si>
  <si>
    <t>Seagrove, St Helens, Priory</t>
  </si>
  <si>
    <t>Totland Bay</t>
  </si>
  <si>
    <t>Bembridge point, Isle of Wight</t>
  </si>
  <si>
    <t>Bouldnor</t>
  </si>
  <si>
    <t>Southampton Water</t>
  </si>
  <si>
    <t>Osborne Bay &amp; Wootton Bay</t>
  </si>
  <si>
    <t>Calshot</t>
  </si>
  <si>
    <t>Chichester Harbour</t>
  </si>
  <si>
    <t>Yarmouth</t>
  </si>
  <si>
    <t>Beaulieu</t>
  </si>
  <si>
    <t>Bembridge foreshore, Isle of Wight</t>
  </si>
  <si>
    <t>St Helen's</t>
  </si>
  <si>
    <t>Colwell Bay</t>
  </si>
  <si>
    <t>Seaview</t>
  </si>
  <si>
    <t>Ryde</t>
  </si>
  <si>
    <t>Poole Harbour: Main Channel - Wych Channel</t>
  </si>
  <si>
    <t>Poole Harbour Commissioners</t>
  </si>
  <si>
    <t>Studland Bay</t>
  </si>
  <si>
    <t>Studland Bay: Redend Point - Handfast Point</t>
  </si>
  <si>
    <t>Swanage Pier - Durlston Bay</t>
  </si>
  <si>
    <t>Ringstead Bay - Ringstead Ledge</t>
  </si>
  <si>
    <t>Poole Harbour: Haven Channel - Training Bank - N Studland Bay</t>
  </si>
  <si>
    <t>Weymouth Bay</t>
  </si>
  <si>
    <t xml:space="preserve">Scottish Natural Heritage. </t>
  </si>
  <si>
    <t>Scottish Natural Heritage</t>
  </si>
  <si>
    <t>Dornoch Firth and Morrich More</t>
  </si>
  <si>
    <t>Treshnish Isles</t>
  </si>
  <si>
    <t>Sound of Barra</t>
  </si>
  <si>
    <t>South Arran</t>
  </si>
  <si>
    <t>Arran</t>
  </si>
  <si>
    <t>Kildonan Beach</t>
  </si>
  <si>
    <t>Community of Arran Seabed Trust (COAST)</t>
  </si>
  <si>
    <t>Kilmory Beach</t>
  </si>
  <si>
    <t>Sunart</t>
  </si>
  <si>
    <t>East of Passage Cove</t>
  </si>
  <si>
    <t>Bosahan</t>
  </si>
  <si>
    <t>Porthallow Cove</t>
  </si>
  <si>
    <t xml:space="preserve">Fal  </t>
  </si>
  <si>
    <t>West of Carricknath Point</t>
  </si>
  <si>
    <t>Southwest of Carricknath Point</t>
  </si>
  <si>
    <t>Maenporth</t>
  </si>
  <si>
    <t>St. Mawes Harbour</t>
  </si>
  <si>
    <t>Amsterdam to Carricknath Point</t>
  </si>
  <si>
    <t>St. Mawes Bank</t>
  </si>
  <si>
    <t>Penarrow Point</t>
  </si>
  <si>
    <t>Flushing</t>
  </si>
  <si>
    <t>Swanpool</t>
  </si>
  <si>
    <t>Parbean Cove</t>
  </si>
  <si>
    <t>Gyllyngvase</t>
  </si>
  <si>
    <t>Polgwidden Cove to Toll Point</t>
  </si>
  <si>
    <t>Looe</t>
  </si>
  <si>
    <t>Tay Estuary</t>
  </si>
  <si>
    <t>Wilkie</t>
  </si>
  <si>
    <t>Montrose Basin</t>
  </si>
  <si>
    <t>Foster &amp; Davidson</t>
  </si>
  <si>
    <t>Eden Estuary</t>
  </si>
  <si>
    <t>Loch Ryan</t>
  </si>
  <si>
    <t>Forth Estuary</t>
  </si>
  <si>
    <t>Carriden</t>
  </si>
  <si>
    <t>Blackness</t>
  </si>
  <si>
    <t>Brucehaven</t>
  </si>
  <si>
    <t>Torry Bay</t>
  </si>
  <si>
    <t>Culoss</t>
  </si>
  <si>
    <t xml:space="preserve">Cromarty Firth </t>
  </si>
  <si>
    <t>Scilly Isles</t>
  </si>
  <si>
    <t>St Martins</t>
  </si>
  <si>
    <t>Natural England</t>
  </si>
  <si>
    <t>St Marys / Tresco</t>
  </si>
  <si>
    <t>Barrow in furness</t>
  </si>
  <si>
    <t>Anglesey</t>
  </si>
  <si>
    <t>Countryside Council for Wales</t>
  </si>
  <si>
    <t>Bangor Flats</t>
  </si>
  <si>
    <t>North Wales</t>
  </si>
  <si>
    <t>Devon Wildlife Trust; Natural England; Environment Agency; Devon Biodiversity Records Centre; Dorset Environmental Records Centre</t>
  </si>
  <si>
    <t>The Fleet</t>
  </si>
  <si>
    <t>Milford Haven</t>
  </si>
  <si>
    <t>Porth Dinllaen</t>
  </si>
  <si>
    <t>Caernarfon</t>
  </si>
  <si>
    <t>South Wales</t>
  </si>
  <si>
    <t>Natural Resources Wales</t>
  </si>
  <si>
    <t>Newport</t>
  </si>
  <si>
    <t>Caldicot</t>
  </si>
  <si>
    <t>Northern Ireland</t>
  </si>
  <si>
    <t>Strangford Lough</t>
  </si>
  <si>
    <t>South of Caenarfon</t>
  </si>
  <si>
    <t>Burry Point</t>
  </si>
  <si>
    <t>Southeast Anglesey</t>
  </si>
  <si>
    <t>Caerdigan Bay</t>
  </si>
  <si>
    <t>Ciccieth</t>
  </si>
  <si>
    <t>Anstley Cove</t>
  </si>
  <si>
    <t>Devon Wildlife Trust</t>
  </si>
  <si>
    <t>Brixam Breakwater</t>
  </si>
  <si>
    <t>Fishcombe Cove</t>
  </si>
  <si>
    <t>Uist</t>
  </si>
  <si>
    <t>Loch Bi</t>
  </si>
  <si>
    <t>Joint Nature Conservation Committee</t>
  </si>
  <si>
    <t xml:space="preserve">Dawlish </t>
  </si>
  <si>
    <t>Foryd Bay Nr Caernarfon</t>
  </si>
  <si>
    <t>River Lougher nr Swansea</t>
  </si>
  <si>
    <t>West Wales</t>
  </si>
  <si>
    <t>Ireland</t>
  </si>
  <si>
    <t>Rogerstown Estuary</t>
  </si>
  <si>
    <t>Malahide Bay</t>
  </si>
  <si>
    <t>Tolka Estuary</t>
  </si>
  <si>
    <t>Dublin Bay</t>
  </si>
  <si>
    <t>Tramore Back Strand</t>
  </si>
  <si>
    <t>Dungarvan Bay</t>
  </si>
  <si>
    <t>Cromane</t>
  </si>
  <si>
    <t>Tralee Bay</t>
  </si>
  <si>
    <t>Barrow Harbour</t>
  </si>
  <si>
    <t>Blacksod Bay</t>
  </si>
  <si>
    <t>Moy Estuary</t>
  </si>
  <si>
    <t>Killala Bay</t>
  </si>
  <si>
    <t>Ballysdare Estauary</t>
  </si>
  <si>
    <t>Garavogue Estuary</t>
  </si>
  <si>
    <t>Drumcliffe Bay</t>
  </si>
  <si>
    <t>Waterfoot</t>
  </si>
  <si>
    <t>Carrick Raods Inner</t>
  </si>
  <si>
    <t>Exmouth</t>
  </si>
  <si>
    <t>Location</t>
  </si>
  <si>
    <t>Exe Esturary</t>
  </si>
  <si>
    <t>WFD</t>
  </si>
  <si>
    <t>Database</t>
  </si>
  <si>
    <t>Individual contribution</t>
  </si>
  <si>
    <t>Dorset Environmental Records Centre</t>
  </si>
  <si>
    <t>Swanage Pier</t>
  </si>
  <si>
    <t>Hampshire Wildlife Trust; Southern IFCA</t>
  </si>
  <si>
    <t>Bembridge</t>
  </si>
  <si>
    <t>Isle of Wight</t>
  </si>
  <si>
    <t>Cams Bay</t>
  </si>
  <si>
    <t>Crake Rithe</t>
  </si>
  <si>
    <t>East Head</t>
  </si>
  <si>
    <t>Oar Rithe</t>
  </si>
  <si>
    <t>Priory Bay and Seagrove Bay</t>
  </si>
  <si>
    <t>Pagham Harbour</t>
  </si>
  <si>
    <t>Southern IFCA, Hampshire Wildflie Trust</t>
  </si>
  <si>
    <t>Wilkes, 2017</t>
  </si>
  <si>
    <t>Paper</t>
  </si>
  <si>
    <t>Burnham</t>
  </si>
  <si>
    <t>Carlingford Lough</t>
  </si>
  <si>
    <t>Dundrum</t>
  </si>
  <si>
    <t xml:space="preserve">Londonderry </t>
  </si>
  <si>
    <t xml:space="preserve">Bellarina </t>
  </si>
  <si>
    <t>Carlingford</t>
  </si>
  <si>
    <t xml:space="preserve">Derry  </t>
  </si>
  <si>
    <t>Derry</t>
  </si>
  <si>
    <t>Department of Environment Northern Ireland Marine Division</t>
  </si>
  <si>
    <t>East Coast Scotland</t>
  </si>
  <si>
    <t>Highlands</t>
  </si>
  <si>
    <t xml:space="preserve">Scotland </t>
  </si>
  <si>
    <t>Loch Ailort to Loch Ceann Traigh</t>
  </si>
  <si>
    <t>Sound of Arisaig</t>
  </si>
  <si>
    <t xml:space="preserve">Arran </t>
  </si>
  <si>
    <t>High certainty loss</t>
  </si>
  <si>
    <t>Medium certainty loss</t>
  </si>
  <si>
    <t>Foulness/Maplin Sands</t>
  </si>
  <si>
    <t>Spurn Bight</t>
  </si>
  <si>
    <t>Stour and Orwell Rivers</t>
  </si>
  <si>
    <t>NE</t>
  </si>
  <si>
    <t>Fal and Helfrod Esturaries</t>
  </si>
  <si>
    <t>CWT</t>
  </si>
  <si>
    <t>Philip, 1936</t>
  </si>
  <si>
    <t>Burton, 1961</t>
  </si>
  <si>
    <t>DWT</t>
  </si>
  <si>
    <t>Data Owner</t>
  </si>
  <si>
    <t>Current</t>
  </si>
  <si>
    <t>ha</t>
  </si>
  <si>
    <t>Historic area</t>
  </si>
  <si>
    <t>Contemporary area</t>
  </si>
  <si>
    <t>Max extent</t>
  </si>
  <si>
    <t>Total scotland</t>
  </si>
  <si>
    <t>Norfolk</t>
  </si>
  <si>
    <t>Essex</t>
  </si>
  <si>
    <t>Kent</t>
  </si>
  <si>
    <t>Suffolk</t>
  </si>
  <si>
    <t>British Isles</t>
  </si>
  <si>
    <t>Scot</t>
  </si>
  <si>
    <t xml:space="preserve">Dorset </t>
  </si>
  <si>
    <t>Northumb</t>
  </si>
  <si>
    <t>Hisoric</t>
  </si>
  <si>
    <t>Contemporary</t>
  </si>
  <si>
    <t>BRITISH ISLES</t>
  </si>
  <si>
    <t>UNMAPPED</t>
  </si>
  <si>
    <t>%</t>
  </si>
  <si>
    <t>Histoirc</t>
  </si>
  <si>
    <t>Loss estimates since 1936</t>
  </si>
  <si>
    <t>Loss estimates since 1980</t>
  </si>
  <si>
    <t>high certainty loss since 1936</t>
  </si>
  <si>
    <t>medium certainty loss since 1936</t>
  </si>
  <si>
    <t>high certainty loss since 1980</t>
  </si>
  <si>
    <t>medium certainty loss since 1980</t>
  </si>
  <si>
    <t xml:space="preserve">High certainty </t>
  </si>
  <si>
    <t xml:space="preserve">Medium certainty </t>
  </si>
  <si>
    <t>Spurn</t>
  </si>
  <si>
    <t>Megagram</t>
  </si>
  <si>
    <t>Gram</t>
  </si>
  <si>
    <t>m2</t>
  </si>
  <si>
    <t>hectare</t>
  </si>
  <si>
    <t>Total MgC</t>
  </si>
  <si>
    <t>££</t>
  </si>
  <si>
    <t>Carbon stocks and values</t>
  </si>
  <si>
    <t>Sedimentation rates and values</t>
  </si>
  <si>
    <r>
      <t xml:space="preserve">Area </t>
    </r>
    <r>
      <rPr>
        <b/>
        <i/>
        <sz val="11"/>
        <color rgb="FF000000"/>
        <rFont val="Times New Roman"/>
        <family val="1"/>
      </rPr>
      <t>ha</t>
    </r>
  </si>
  <si>
    <r>
      <t xml:space="preserve">Total carbon </t>
    </r>
    <r>
      <rPr>
        <b/>
        <i/>
        <sz val="11"/>
        <color rgb="FF000000"/>
        <rFont val="Times New Roman"/>
        <family val="1"/>
      </rPr>
      <t>Mt C</t>
    </r>
  </si>
  <si>
    <r>
      <t xml:space="preserve">Total value </t>
    </r>
    <r>
      <rPr>
        <b/>
        <i/>
        <sz val="11"/>
        <color rgb="FF000000"/>
        <rFont val="Times New Roman"/>
        <family val="1"/>
      </rPr>
      <t>£million</t>
    </r>
  </si>
  <si>
    <r>
      <t>Medium              Mg C yr</t>
    </r>
    <r>
      <rPr>
        <b/>
        <vertAlign val="superscript"/>
        <sz val="11"/>
        <color rgb="FF000000"/>
        <rFont val="Calibri"/>
        <family val="2"/>
        <scheme val="minor"/>
      </rPr>
      <t>-1</t>
    </r>
  </si>
  <si>
    <t>Current mapped estimates British Isles</t>
  </si>
  <si>
    <r>
      <t xml:space="preserve">Total value  </t>
    </r>
    <r>
      <rPr>
        <b/>
        <i/>
        <sz val="11"/>
        <color rgb="FF000000"/>
        <rFont val="Times New Roman"/>
        <family val="1"/>
      </rPr>
      <t>£ (£24/t)</t>
    </r>
  </si>
  <si>
    <r>
      <t xml:space="preserve">Total value  </t>
    </r>
    <r>
      <rPr>
        <b/>
        <i/>
        <sz val="11"/>
        <color rgb="FF000000"/>
        <rFont val="Times New Roman"/>
        <family val="1"/>
      </rPr>
      <t>£ (£40/t)</t>
    </r>
  </si>
  <si>
    <r>
      <t xml:space="preserve">Total value  </t>
    </r>
    <r>
      <rPr>
        <b/>
        <i/>
        <sz val="11"/>
        <color rgb="FF000000"/>
        <rFont val="Times New Roman"/>
        <family val="1"/>
      </rPr>
      <t>£ (£150/t)</t>
    </r>
  </si>
  <si>
    <t>Upper historic estimate mainland Britain</t>
  </si>
  <si>
    <t>Lower historic estimate mainland Britain</t>
  </si>
  <si>
    <t>Current mapped estimate mainland Britain</t>
  </si>
  <si>
    <t>Historic upper ha</t>
  </si>
  <si>
    <t>Carbon sequestration rates and values</t>
  </si>
  <si>
    <t>Estimated sequestration rate Mg C yr-1</t>
  </si>
  <si>
    <r>
      <t xml:space="preserve">Estimated sequestration rate               </t>
    </r>
    <r>
      <rPr>
        <b/>
        <i/>
        <sz val="11"/>
        <color rgb="FF000000"/>
        <rFont val="Times New Roman"/>
        <family val="1"/>
      </rPr>
      <t xml:space="preserve">Mg C yr-1 </t>
    </r>
  </si>
  <si>
    <r>
      <t xml:space="preserve">Area        </t>
    </r>
    <r>
      <rPr>
        <b/>
        <i/>
        <sz val="11"/>
        <color rgb="FF000000"/>
        <rFont val="Times New Roman"/>
        <family val="1"/>
      </rPr>
      <t>ha</t>
    </r>
  </si>
  <si>
    <t>Jackson, 2011</t>
  </si>
  <si>
    <t>Scilly Islses</t>
  </si>
  <si>
    <t>Max known historic extent</t>
  </si>
  <si>
    <t>High certainty loss since 1936</t>
  </si>
  <si>
    <r>
      <t xml:space="preserve">Area </t>
    </r>
    <r>
      <rPr>
        <b/>
        <i/>
        <sz val="12"/>
        <color rgb="FF000000"/>
        <rFont val="Times New Roman"/>
        <family val="1"/>
      </rPr>
      <t>ha</t>
    </r>
  </si>
  <si>
    <r>
      <t xml:space="preserve">Total carbon </t>
    </r>
    <r>
      <rPr>
        <b/>
        <i/>
        <sz val="12"/>
        <color rgb="FF000000"/>
        <rFont val="Times New Roman"/>
        <family val="1"/>
      </rPr>
      <t>Mt C</t>
    </r>
  </si>
  <si>
    <r>
      <t xml:space="preserve">Total value </t>
    </r>
    <r>
      <rPr>
        <b/>
        <i/>
        <sz val="12"/>
        <color rgb="FF000000"/>
        <rFont val="Times New Roman"/>
        <family val="1"/>
      </rPr>
      <t>£million</t>
    </r>
  </si>
  <si>
    <r>
      <t xml:space="preserve">Low              </t>
    </r>
    <r>
      <rPr>
        <b/>
        <i/>
        <sz val="12"/>
        <color rgb="FF000000"/>
        <rFont val="Times New Roman"/>
        <family val="1"/>
      </rPr>
      <t>Mg C yr</t>
    </r>
    <r>
      <rPr>
        <b/>
        <i/>
        <vertAlign val="superscript"/>
        <sz val="12"/>
        <color rgb="FF000000"/>
        <rFont val="Times New Roman"/>
        <family val="1"/>
      </rPr>
      <t>-1</t>
    </r>
  </si>
  <si>
    <r>
      <t xml:space="preserve">Total value    </t>
    </r>
    <r>
      <rPr>
        <b/>
        <i/>
        <sz val="12"/>
        <color rgb="FF000000"/>
        <rFont val="Times New Roman"/>
        <family val="1"/>
      </rPr>
      <t>£</t>
    </r>
  </si>
  <si>
    <r>
      <t>Medium              Mg C yr</t>
    </r>
    <r>
      <rPr>
        <b/>
        <vertAlign val="superscript"/>
        <sz val="12"/>
        <color rgb="FF000000"/>
        <rFont val="Times New Roman"/>
        <family val="1"/>
      </rPr>
      <t>-1</t>
    </r>
  </si>
  <si>
    <t>Total value</t>
  </si>
  <si>
    <t>£</t>
  </si>
  <si>
    <r>
      <t xml:space="preserve">High              </t>
    </r>
    <r>
      <rPr>
        <b/>
        <i/>
        <sz val="12"/>
        <color rgb="FF000000"/>
        <rFont val="Times New Roman"/>
        <family val="1"/>
      </rPr>
      <t>Mg C yr</t>
    </r>
    <r>
      <rPr>
        <b/>
        <i/>
        <vertAlign val="superscript"/>
        <sz val="12"/>
        <color rgb="FF000000"/>
        <rFont val="Times New Roman"/>
        <family val="1"/>
      </rPr>
      <t>-1</t>
    </r>
  </si>
  <si>
    <t xml:space="preserve">Total value    </t>
  </si>
  <si>
    <r>
      <t xml:space="preserve"> </t>
    </r>
    <r>
      <rPr>
        <b/>
        <i/>
        <sz val="12"/>
        <color rgb="FF000000"/>
        <rFont val="Times New Roman"/>
        <family val="1"/>
      </rPr>
      <t>£</t>
    </r>
  </si>
  <si>
    <t>Upper historic estimate</t>
  </si>
  <si>
    <t>mainland Britain</t>
  </si>
  <si>
    <t>Lower historic estimate</t>
  </si>
  <si>
    <t>Current mapped estimate</t>
  </si>
  <si>
    <t>907,20</t>
  </si>
  <si>
    <t>Current mapped estimates</t>
  </si>
  <si>
    <r>
      <t>0.044, 0.202 and 0.42cm yr</t>
    </r>
    <r>
      <rPr>
        <vertAlign val="superscript"/>
        <sz val="12"/>
        <color theme="1"/>
        <rFont val="Times New Roman"/>
        <family val="1"/>
      </rPr>
      <t>-1</t>
    </r>
  </si>
  <si>
    <t>C stock Mg C ha</t>
  </si>
  <si>
    <t>Sedimentation rate (cm yr)</t>
  </si>
  <si>
    <t>Convert to % 100cm</t>
  </si>
  <si>
    <t>C / year</t>
  </si>
  <si>
    <t>Fleet (low)</t>
  </si>
  <si>
    <t>Fleet</t>
  </si>
  <si>
    <t>Test</t>
  </si>
  <si>
    <t>Mainland Brit</t>
  </si>
  <si>
    <t xml:space="preserve">UK </t>
  </si>
  <si>
    <t>Upper estimate</t>
  </si>
  <si>
    <t>Lower estimate</t>
  </si>
  <si>
    <t>Medium</t>
  </si>
  <si>
    <t>High</t>
  </si>
  <si>
    <t>Area ha</t>
  </si>
  <si>
    <t>Total carbon Mt</t>
  </si>
  <si>
    <t>Total value £million</t>
  </si>
  <si>
    <r>
      <t>Low              Mg C yr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Total value £</t>
  </si>
  <si>
    <r>
      <t>Medium              Mg C yr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High              Mg C yr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in 2000 years</t>
  </si>
  <si>
    <t>in 10 years</t>
  </si>
  <si>
    <t>in 30 years Net Z</t>
  </si>
  <si>
    <t>Mg</t>
  </si>
  <si>
    <t>Mt</t>
  </si>
  <si>
    <t>million tonnes of carbon dioxide equivalent</t>
  </si>
  <si>
    <t xml:space="preserve">Carbon in above-ground biomass </t>
  </si>
  <si>
    <t xml:space="preserve">Carbon in below-ground biomass </t>
  </si>
  <si>
    <t xml:space="preserve">Carbon in dead wood </t>
  </si>
  <si>
    <t xml:space="preserve">Carbon in litter </t>
  </si>
  <si>
    <t xml:space="preserve">Soil carbon </t>
  </si>
  <si>
    <t>Total forest carbon</t>
  </si>
  <si>
    <t>Low cm</t>
  </si>
  <si>
    <t>medium cmyr</t>
  </si>
  <si>
    <t>high cm yr</t>
  </si>
  <si>
    <t>Total accumilation Mt C yr</t>
  </si>
  <si>
    <t>Total accumilation Mg C yr</t>
  </si>
  <si>
    <r>
      <t>Low              Mt C yr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Total in ten years</t>
  </si>
  <si>
    <t>Total in thirty years</t>
  </si>
  <si>
    <t>Time taken to accumilate yrs</t>
  </si>
  <si>
    <t>Low              Mt C yr-1</t>
  </si>
  <si>
    <t>Medium              Mg C yr-1</t>
  </si>
  <si>
    <t>High              Mg C yr-1</t>
  </si>
  <si>
    <t xml:space="preserve"> £50/t C</t>
  </si>
  <si>
    <t>Today £24/t C</t>
  </si>
  <si>
    <t>£160/t C</t>
  </si>
  <si>
    <t>Total market value £million</t>
  </si>
  <si>
    <t xml:space="preserve">Sedimentation rates </t>
  </si>
  <si>
    <t>Carbon stock</t>
  </si>
  <si>
    <t>% of total</t>
  </si>
  <si>
    <t>Hampshire and Isle of Wight</t>
  </si>
  <si>
    <t xml:space="preserve">Ireland  </t>
  </si>
  <si>
    <t>Suffolk, Essex, Kent</t>
  </si>
  <si>
    <t>East Scotland</t>
  </si>
  <si>
    <t>Total</t>
  </si>
  <si>
    <t>Scottish Higlands</t>
  </si>
  <si>
    <t>Scottish Highlands</t>
  </si>
  <si>
    <t>Torbay_Fishcombe</t>
  </si>
  <si>
    <t>Torbay_Brixam</t>
  </si>
  <si>
    <t>Torbay_Anstley</t>
  </si>
  <si>
    <t>Torbay_Torre Abbey</t>
  </si>
  <si>
    <t>Torbay_Broadsands</t>
  </si>
  <si>
    <t>Plymouth_Cawsand</t>
  </si>
  <si>
    <t>Plymouth_Tomb Rock</t>
  </si>
  <si>
    <t>Plymouth_Cellars cove</t>
  </si>
  <si>
    <t>Plymouth_Drakes Island</t>
  </si>
  <si>
    <t>Torbay_Millstones</t>
  </si>
  <si>
    <t>Plymouth_Red Cove</t>
  </si>
  <si>
    <t>Torbay_Hopes Nose</t>
  </si>
  <si>
    <t>Plymouth_Jennycliff</t>
  </si>
  <si>
    <t>Plymouth_Firestone</t>
  </si>
  <si>
    <t>Torbay_Breakwater</t>
  </si>
  <si>
    <t>Plymouth_Jennycliff North</t>
  </si>
  <si>
    <t>IoW_Ryde</t>
  </si>
  <si>
    <t>IoW_Osborne Bay</t>
  </si>
  <si>
    <t>IoW_Bouldnor</t>
  </si>
  <si>
    <t>IoW_Yarmouth</t>
  </si>
  <si>
    <t>IoW_Totland</t>
  </si>
  <si>
    <t>IoW_Seagrove</t>
  </si>
  <si>
    <t>IoW_Priory Bay</t>
  </si>
  <si>
    <t>IoW_Seaview</t>
  </si>
  <si>
    <t>Allhallows_Thames 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&quot;£&quot;#,##0;[Red]\-&quot;£&quot;#,##0"/>
    <numFmt numFmtId="165" formatCode="0.000"/>
    <numFmt numFmtId="166" formatCode="&quot;£&quot;#,##0"/>
    <numFmt numFmtId="167" formatCode="0.0"/>
    <numFmt numFmtId="168" formatCode="#,##0.000"/>
  </numFmts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name val="Calibri"/>
      <family val="2"/>
    </font>
    <font>
      <sz val="9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B050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7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1" fontId="0" fillId="0" borderId="0" xfId="0" applyNumberFormat="1"/>
    <xf numFmtId="0" fontId="0" fillId="0" borderId="0" xfId="0" applyAlignment="1">
      <alignment wrapText="1"/>
    </xf>
    <xf numFmtId="0" fontId="7" fillId="0" borderId="0" xfId="1" applyFont="1" applyFill="1" applyBorder="1" applyAlignment="1">
      <alignment wrapText="1"/>
    </xf>
    <xf numFmtId="0" fontId="5" fillId="0" borderId="0" xfId="0" applyFont="1" applyFill="1" applyBorder="1" applyAlignment="1">
      <alignment vertical="center" wrapText="1"/>
    </xf>
    <xf numFmtId="0" fontId="8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2" applyFont="1" applyAlignment="1">
      <alignment horizontal="right" wrapText="1"/>
    </xf>
    <xf numFmtId="0" fontId="11" fillId="0" borderId="0" xfId="1" applyFont="1" applyAlignment="1">
      <alignment horizontal="right" wrapText="1"/>
    </xf>
    <xf numFmtId="0" fontId="9" fillId="0" borderId="0" xfId="0" applyFont="1" applyAlignment="1">
      <alignment wrapText="1"/>
    </xf>
    <xf numFmtId="165" fontId="9" fillId="0" borderId="0" xfId="0" applyNumberFormat="1" applyFont="1" applyAlignment="1">
      <alignment wrapText="1"/>
    </xf>
    <xf numFmtId="2" fontId="9" fillId="0" borderId="0" xfId="0" applyNumberFormat="1" applyFont="1" applyAlignment="1">
      <alignment wrapText="1"/>
    </xf>
    <xf numFmtId="0" fontId="12" fillId="0" borderId="0" xfId="0" applyFont="1" applyAlignment="1">
      <alignment wrapText="1"/>
    </xf>
    <xf numFmtId="165" fontId="5" fillId="0" borderId="0" xfId="0" applyNumberFormat="1" applyFont="1" applyFill="1" applyBorder="1" applyAlignment="1">
      <alignment wrapText="1"/>
    </xf>
    <xf numFmtId="2" fontId="5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165" fontId="4" fillId="0" borderId="0" xfId="0" applyNumberFormat="1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2" fontId="7" fillId="0" borderId="0" xfId="1" applyNumberFormat="1" applyFont="1" applyFill="1" applyBorder="1" applyAlignment="1">
      <alignment horizontal="right" wrapText="1"/>
    </xf>
    <xf numFmtId="0" fontId="6" fillId="0" borderId="0" xfId="0" applyFont="1" applyFill="1" applyBorder="1" applyAlignment="1">
      <alignment vertical="center" wrapText="1"/>
    </xf>
    <xf numFmtId="2" fontId="7" fillId="0" borderId="0" xfId="2" applyNumberFormat="1" applyFont="1" applyFill="1" applyBorder="1" applyAlignment="1">
      <alignment horizontal="right" wrapText="1"/>
    </xf>
    <xf numFmtId="0" fontId="5" fillId="0" borderId="0" xfId="0" applyFont="1" applyFill="1" applyBorder="1" applyAlignment="1">
      <alignment wrapText="1"/>
    </xf>
    <xf numFmtId="2" fontId="5" fillId="0" borderId="0" xfId="0" applyNumberFormat="1" applyFont="1" applyFill="1" applyBorder="1" applyAlignment="1">
      <alignment vertical="center" wrapText="1"/>
    </xf>
    <xf numFmtId="2" fontId="6" fillId="0" borderId="0" xfId="0" applyNumberFormat="1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1" fillId="0" borderId="1" xfId="0" applyFont="1" applyBorder="1" applyAlignment="1">
      <alignment horizontal="center"/>
    </xf>
    <xf numFmtId="1" fontId="1" fillId="0" borderId="0" xfId="0" applyNumberFormat="1" applyFont="1"/>
    <xf numFmtId="0" fontId="6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/>
    <xf numFmtId="0" fontId="1" fillId="0" borderId="0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14" fillId="0" borderId="1" xfId="0" applyNumberFormat="1" applyFont="1" applyBorder="1"/>
    <xf numFmtId="0" fontId="1" fillId="0" borderId="0" xfId="0" applyFont="1" applyBorder="1"/>
    <xf numFmtId="1" fontId="0" fillId="0" borderId="0" xfId="0" applyNumberFormat="1" applyBorder="1"/>
    <xf numFmtId="0" fontId="0" fillId="0" borderId="0" xfId="0" applyBorder="1"/>
    <xf numFmtId="1" fontId="14" fillId="0" borderId="0" xfId="0" applyNumberFormat="1" applyFont="1" applyBorder="1"/>
    <xf numFmtId="1" fontId="0" fillId="0" borderId="1" xfId="0" applyNumberFormat="1" applyBorder="1"/>
    <xf numFmtId="1" fontId="14" fillId="0" borderId="2" xfId="0" applyNumberFormat="1" applyFont="1" applyBorder="1"/>
    <xf numFmtId="0" fontId="0" fillId="0" borderId="3" xfId="0" applyBorder="1"/>
    <xf numFmtId="1" fontId="0" fillId="0" borderId="3" xfId="0" applyNumberFormat="1" applyBorder="1"/>
    <xf numFmtId="0" fontId="13" fillId="0" borderId="3" xfId="0" applyFont="1" applyBorder="1" applyAlignment="1">
      <alignment horizontal="center"/>
    </xf>
    <xf numFmtId="1" fontId="14" fillId="0" borderId="3" xfId="0" applyNumberFormat="1" applyFont="1" applyBorder="1"/>
    <xf numFmtId="1" fontId="14" fillId="0" borderId="5" xfId="0" applyNumberFormat="1" applyFont="1" applyBorder="1"/>
    <xf numFmtId="1" fontId="0" fillId="0" borderId="5" xfId="0" applyNumberFormat="1" applyBorder="1"/>
    <xf numFmtId="1" fontId="14" fillId="0" borderId="4" xfId="0" applyNumberFormat="1" applyFont="1" applyBorder="1"/>
    <xf numFmtId="1" fontId="0" fillId="0" borderId="4" xfId="0" applyNumberFormat="1" applyBorder="1"/>
    <xf numFmtId="1" fontId="14" fillId="0" borderId="13" xfId="0" applyNumberFormat="1" applyFont="1" applyBorder="1"/>
    <xf numFmtId="1" fontId="14" fillId="0" borderId="15" xfId="0" applyNumberFormat="1" applyFont="1" applyBorder="1"/>
    <xf numFmtId="1" fontId="0" fillId="0" borderId="16" xfId="0" applyNumberFormat="1" applyBorder="1"/>
    <xf numFmtId="1" fontId="14" fillId="0" borderId="17" xfId="0" applyNumberFormat="1" applyFont="1" applyBorder="1"/>
    <xf numFmtId="0" fontId="13" fillId="0" borderId="15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1" fontId="0" fillId="0" borderId="15" xfId="0" applyNumberFormat="1" applyBorder="1"/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3" fillId="0" borderId="12" xfId="0" applyFont="1" applyBorder="1" applyAlignment="1">
      <alignment horizontal="center"/>
    </xf>
    <xf numFmtId="0" fontId="13" fillId="0" borderId="20" xfId="0" applyFont="1" applyBorder="1"/>
    <xf numFmtId="1" fontId="14" fillId="0" borderId="11" xfId="0" applyNumberFormat="1" applyFont="1" applyBorder="1"/>
    <xf numFmtId="0" fontId="1" fillId="0" borderId="12" xfId="0" applyFont="1" applyBorder="1"/>
    <xf numFmtId="0" fontId="0" fillId="0" borderId="13" xfId="0" applyBorder="1"/>
    <xf numFmtId="0" fontId="1" fillId="0" borderId="14" xfId="0" applyFont="1" applyBorder="1"/>
    <xf numFmtId="0" fontId="0" fillId="0" borderId="21" xfId="0" applyBorder="1"/>
    <xf numFmtId="0" fontId="0" fillId="0" borderId="15" xfId="0" applyBorder="1"/>
    <xf numFmtId="0" fontId="0" fillId="0" borderId="17" xfId="0" applyBorder="1"/>
    <xf numFmtId="0" fontId="0" fillId="0" borderId="0" xfId="0" applyAlignment="1"/>
    <xf numFmtId="3" fontId="0" fillId="0" borderId="0" xfId="0" applyNumberFormat="1"/>
    <xf numFmtId="164" fontId="0" fillId="0" borderId="0" xfId="0" applyNumberFormat="1"/>
    <xf numFmtId="0" fontId="15" fillId="0" borderId="17" xfId="0" applyFont="1" applyBorder="1" applyAlignment="1">
      <alignment vertical="center"/>
    </xf>
    <xf numFmtId="0" fontId="15" fillId="0" borderId="17" xfId="0" applyFont="1" applyBorder="1" applyAlignment="1">
      <alignment vertical="center" wrapText="1"/>
    </xf>
    <xf numFmtId="0" fontId="16" fillId="2" borderId="17" xfId="0" applyFont="1" applyFill="1" applyBorder="1" applyAlignment="1">
      <alignment horizontal="center" vertical="center" wrapText="1"/>
    </xf>
    <xf numFmtId="0" fontId="16" fillId="2" borderId="15" xfId="0" applyFont="1" applyFill="1" applyBorder="1" applyAlignment="1">
      <alignment horizontal="center" vertical="center" wrapText="1"/>
    </xf>
    <xf numFmtId="0" fontId="16" fillId="0" borderId="13" xfId="0" applyFont="1" applyBorder="1" applyAlignment="1">
      <alignment vertical="center"/>
    </xf>
    <xf numFmtId="3" fontId="19" fillId="0" borderId="0" xfId="0" applyNumberFormat="1" applyFont="1" applyAlignment="1">
      <alignment horizontal="center" vertical="center"/>
    </xf>
    <xf numFmtId="0" fontId="16" fillId="2" borderId="13" xfId="0" applyFont="1" applyFill="1" applyBorder="1" applyAlignment="1">
      <alignment vertical="center"/>
    </xf>
    <xf numFmtId="3" fontId="19" fillId="2" borderId="0" xfId="0" applyNumberFormat="1" applyFont="1" applyFill="1" applyAlignment="1">
      <alignment horizontal="center" vertical="center"/>
    </xf>
    <xf numFmtId="0" fontId="16" fillId="0" borderId="15" xfId="0" applyFont="1" applyBorder="1" applyAlignment="1">
      <alignment vertical="center" wrapText="1"/>
    </xf>
    <xf numFmtId="0" fontId="19" fillId="0" borderId="0" xfId="0" applyFont="1" applyAlignment="1">
      <alignment vertical="center"/>
    </xf>
    <xf numFmtId="3" fontId="19" fillId="0" borderId="12" xfId="0" applyNumberFormat="1" applyFont="1" applyBorder="1" applyAlignment="1">
      <alignment vertical="center"/>
    </xf>
    <xf numFmtId="3" fontId="19" fillId="0" borderId="13" xfId="0" applyNumberFormat="1" applyFont="1" applyBorder="1" applyAlignment="1">
      <alignment horizontal="right"/>
    </xf>
    <xf numFmtId="0" fontId="19" fillId="0" borderId="0" xfId="0" applyFont="1" applyAlignment="1">
      <alignment horizontal="right"/>
    </xf>
    <xf numFmtId="0" fontId="19" fillId="0" borderId="13" xfId="0" applyFont="1" applyBorder="1" applyAlignment="1">
      <alignment horizontal="right"/>
    </xf>
    <xf numFmtId="3" fontId="19" fillId="0" borderId="0" xfId="0" applyNumberFormat="1" applyFont="1" applyAlignment="1">
      <alignment horizontal="right"/>
    </xf>
    <xf numFmtId="3" fontId="19" fillId="2" borderId="13" xfId="0" applyNumberFormat="1" applyFont="1" applyFill="1" applyBorder="1" applyAlignment="1">
      <alignment horizontal="right"/>
    </xf>
    <xf numFmtId="0" fontId="19" fillId="2" borderId="0" xfId="0" applyFont="1" applyFill="1" applyAlignment="1">
      <alignment horizontal="right"/>
    </xf>
    <xf numFmtId="0" fontId="19" fillId="2" borderId="13" xfId="0" applyFont="1" applyFill="1" applyBorder="1" applyAlignment="1">
      <alignment horizontal="right"/>
    </xf>
    <xf numFmtId="3" fontId="19" fillId="2" borderId="0" xfId="0" applyNumberFormat="1" applyFont="1" applyFill="1" applyAlignment="1">
      <alignment horizontal="right"/>
    </xf>
    <xf numFmtId="3" fontId="19" fillId="0" borderId="24" xfId="0" applyNumberFormat="1" applyFont="1" applyBorder="1" applyAlignment="1">
      <alignment horizontal="right"/>
    </xf>
    <xf numFmtId="0" fontId="19" fillId="0" borderId="12" xfId="0" applyFont="1" applyBorder="1" applyAlignment="1">
      <alignment horizontal="right"/>
    </xf>
    <xf numFmtId="3" fontId="19" fillId="0" borderId="12" xfId="0" applyNumberFormat="1" applyFont="1" applyBorder="1" applyAlignment="1">
      <alignment horizontal="right"/>
    </xf>
    <xf numFmtId="0" fontId="16" fillId="2" borderId="25" xfId="0" applyFont="1" applyFill="1" applyBorder="1" applyAlignment="1">
      <alignment horizontal="center" vertical="center" wrapText="1"/>
    </xf>
    <xf numFmtId="3" fontId="19" fillId="0" borderId="3" xfId="0" applyNumberFormat="1" applyFont="1" applyBorder="1" applyAlignment="1">
      <alignment horizontal="right"/>
    </xf>
    <xf numFmtId="3" fontId="19" fillId="2" borderId="3" xfId="0" applyNumberFormat="1" applyFont="1" applyFill="1" applyBorder="1" applyAlignment="1">
      <alignment horizontal="right"/>
    </xf>
    <xf numFmtId="3" fontId="19" fillId="0" borderId="26" xfId="0" applyNumberFormat="1" applyFont="1" applyBorder="1" applyAlignment="1">
      <alignment horizontal="right"/>
    </xf>
    <xf numFmtId="3" fontId="19" fillId="2" borderId="6" xfId="0" applyNumberFormat="1" applyFont="1" applyFill="1" applyBorder="1" applyAlignment="1">
      <alignment horizontal="right"/>
    </xf>
    <xf numFmtId="3" fontId="19" fillId="0" borderId="6" xfId="0" applyNumberFormat="1" applyFont="1" applyBorder="1" applyAlignment="1">
      <alignment horizontal="right"/>
    </xf>
    <xf numFmtId="0" fontId="16" fillId="2" borderId="27" xfId="0" applyFont="1" applyFill="1" applyBorder="1" applyAlignment="1">
      <alignment horizontal="center" vertical="center" wrapText="1"/>
    </xf>
    <xf numFmtId="3" fontId="19" fillId="0" borderId="19" xfId="0" applyNumberFormat="1" applyFont="1" applyBorder="1" applyAlignment="1">
      <alignment horizontal="right"/>
    </xf>
    <xf numFmtId="3" fontId="19" fillId="2" borderId="19" xfId="0" applyNumberFormat="1" applyFont="1" applyFill="1" applyBorder="1" applyAlignment="1">
      <alignment horizontal="right"/>
    </xf>
    <xf numFmtId="2" fontId="11" fillId="0" borderId="0" xfId="2" applyNumberFormat="1" applyFont="1" applyAlignment="1">
      <alignment horizontal="right" wrapText="1"/>
    </xf>
    <xf numFmtId="0" fontId="1" fillId="0" borderId="18" xfId="0" applyFont="1" applyBorder="1" applyAlignment="1">
      <alignment horizontal="center" wrapText="1"/>
    </xf>
    <xf numFmtId="0" fontId="13" fillId="0" borderId="5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28" xfId="0" applyFont="1" applyBorder="1"/>
    <xf numFmtId="1" fontId="14" fillId="0" borderId="9" xfId="0" applyNumberFormat="1" applyFont="1" applyBorder="1"/>
    <xf numFmtId="1" fontId="14" fillId="0" borderId="18" xfId="0" applyNumberFormat="1" applyFont="1" applyBorder="1"/>
    <xf numFmtId="1" fontId="14" fillId="0" borderId="8" xfId="0" applyNumberFormat="1" applyFont="1" applyBorder="1"/>
    <xf numFmtId="1" fontId="14" fillId="0" borderId="10" xfId="0" applyNumberFormat="1" applyFont="1" applyBorder="1"/>
    <xf numFmtId="1" fontId="14" fillId="0" borderId="29" xfId="0" applyNumberFormat="1" applyFont="1" applyBorder="1"/>
    <xf numFmtId="1" fontId="14" fillId="0" borderId="21" xfId="0" applyNumberFormat="1" applyFont="1" applyBorder="1"/>
    <xf numFmtId="0" fontId="16" fillId="0" borderId="15" xfId="0" applyFont="1" applyBorder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3" borderId="0" xfId="0" applyFill="1"/>
    <xf numFmtId="1" fontId="0" fillId="3" borderId="30" xfId="0" applyNumberFormat="1" applyFill="1" applyBorder="1"/>
    <xf numFmtId="1" fontId="0" fillId="3" borderId="0" xfId="0" applyNumberFormat="1" applyFill="1"/>
    <xf numFmtId="0" fontId="20" fillId="0" borderId="17" xfId="0" applyFont="1" applyBorder="1" applyAlignment="1">
      <alignment vertical="center"/>
    </xf>
    <xf numFmtId="0" fontId="21" fillId="2" borderId="0" xfId="0" applyFont="1" applyFill="1" applyAlignment="1">
      <alignment horizontal="center" vertical="center" wrapText="1"/>
    </xf>
    <xf numFmtId="0" fontId="21" fillId="2" borderId="13" xfId="0" applyFont="1" applyFill="1" applyBorder="1" applyAlignment="1">
      <alignment horizontal="center" vertical="center" wrapText="1"/>
    </xf>
    <xf numFmtId="0" fontId="22" fillId="2" borderId="17" xfId="0" applyFont="1" applyFill="1" applyBorder="1" applyAlignment="1">
      <alignment horizontal="center" vertical="center" wrapText="1"/>
    </xf>
    <xf numFmtId="0" fontId="21" fillId="2" borderId="15" xfId="0" applyFont="1" applyFill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/>
    </xf>
    <xf numFmtId="0" fontId="20" fillId="2" borderId="13" xfId="0" applyFont="1" applyFill="1" applyBorder="1" applyAlignment="1">
      <alignment horizontal="center" vertical="center"/>
    </xf>
    <xf numFmtId="0" fontId="25" fillId="0" borderId="0" xfId="0" applyFont="1"/>
    <xf numFmtId="3" fontId="20" fillId="0" borderId="0" xfId="0" applyNumberFormat="1" applyFont="1"/>
    <xf numFmtId="166" fontId="0" fillId="0" borderId="0" xfId="0" applyNumberFormat="1"/>
    <xf numFmtId="0" fontId="27" fillId="0" borderId="0" xfId="0" applyFont="1"/>
    <xf numFmtId="166" fontId="27" fillId="0" borderId="0" xfId="0" applyNumberFormat="1" applyFont="1"/>
    <xf numFmtId="3" fontId="1" fillId="0" borderId="0" xfId="0" applyNumberFormat="1" applyFont="1"/>
    <xf numFmtId="166" fontId="1" fillId="0" borderId="0" xfId="0" applyNumberFormat="1" applyFont="1"/>
    <xf numFmtId="0" fontId="0" fillId="0" borderId="15" xfId="0" applyBorder="1" applyAlignment="1">
      <alignment vertical="center" wrapText="1"/>
    </xf>
    <xf numFmtId="0" fontId="28" fillId="0" borderId="15" xfId="0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 vertical="center" wrapText="1"/>
    </xf>
    <xf numFmtId="0" fontId="16" fillId="0" borderId="25" xfId="0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30" fillId="0" borderId="0" xfId="0" applyFont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6" fillId="2" borderId="0" xfId="0" applyFont="1" applyFill="1" applyAlignment="1">
      <alignment vertical="center"/>
    </xf>
    <xf numFmtId="0" fontId="19" fillId="2" borderId="0" xfId="0" applyFont="1" applyFill="1" applyAlignment="1">
      <alignment horizontal="center" vertical="center"/>
    </xf>
    <xf numFmtId="0" fontId="19" fillId="2" borderId="3" xfId="0" applyFont="1" applyFill="1" applyBorder="1" applyAlignment="1">
      <alignment horizontal="center" vertical="center"/>
    </xf>
    <xf numFmtId="3" fontId="19" fillId="2" borderId="3" xfId="0" applyNumberFormat="1" applyFont="1" applyFill="1" applyBorder="1" applyAlignment="1">
      <alignment horizontal="center" vertical="center"/>
    </xf>
    <xf numFmtId="3" fontId="19" fillId="0" borderId="3" xfId="0" applyNumberFormat="1" applyFont="1" applyBorder="1" applyAlignment="1">
      <alignment horizontal="center" vertical="center"/>
    </xf>
    <xf numFmtId="1" fontId="27" fillId="0" borderId="0" xfId="0" applyNumberFormat="1" applyFont="1"/>
    <xf numFmtId="1" fontId="31" fillId="0" borderId="0" xfId="0" applyNumberFormat="1" applyFont="1"/>
    <xf numFmtId="165" fontId="0" fillId="0" borderId="0" xfId="0" applyNumberFormat="1"/>
    <xf numFmtId="0" fontId="14" fillId="0" borderId="0" xfId="0" applyFont="1"/>
    <xf numFmtId="0" fontId="14" fillId="0" borderId="0" xfId="0" applyFont="1" applyAlignment="1">
      <alignment wrapText="1"/>
    </xf>
    <xf numFmtId="168" fontId="0" fillId="0" borderId="0" xfId="0" applyNumberFormat="1"/>
    <xf numFmtId="168" fontId="1" fillId="0" borderId="0" xfId="0" applyNumberFormat="1" applyFont="1"/>
    <xf numFmtId="168" fontId="19" fillId="0" borderId="0" xfId="0" applyNumberFormat="1" applyFont="1" applyAlignment="1">
      <alignment horizontal="center" vertical="center"/>
    </xf>
    <xf numFmtId="168" fontId="19" fillId="2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vertical="center"/>
    </xf>
    <xf numFmtId="3" fontId="19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68" fontId="19" fillId="0" borderId="0" xfId="0" applyNumberFormat="1" applyFont="1" applyFill="1" applyAlignment="1">
      <alignment horizontal="center" vertical="center"/>
    </xf>
    <xf numFmtId="3" fontId="19" fillId="0" borderId="3" xfId="0" applyNumberFormat="1" applyFont="1" applyFill="1" applyBorder="1" applyAlignment="1">
      <alignment horizontal="center" vertical="center"/>
    </xf>
    <xf numFmtId="0" fontId="16" fillId="3" borderId="0" xfId="0" applyFont="1" applyFill="1" applyAlignment="1">
      <alignment vertical="center"/>
    </xf>
    <xf numFmtId="3" fontId="19" fillId="3" borderId="0" xfId="0" applyNumberFormat="1" applyFont="1" applyFill="1" applyAlignment="1">
      <alignment horizontal="center" vertical="center"/>
    </xf>
    <xf numFmtId="0" fontId="19" fillId="3" borderId="0" xfId="0" applyFont="1" applyFill="1" applyAlignment="1">
      <alignment horizontal="center" vertical="center"/>
    </xf>
    <xf numFmtId="168" fontId="19" fillId="3" borderId="0" xfId="0" applyNumberFormat="1" applyFont="1" applyFill="1" applyAlignment="1">
      <alignment horizontal="center" vertical="center"/>
    </xf>
    <xf numFmtId="3" fontId="19" fillId="3" borderId="3" xfId="0" applyNumberFormat="1" applyFont="1" applyFill="1" applyBorder="1" applyAlignment="1">
      <alignment horizontal="center" vertical="center"/>
    </xf>
    <xf numFmtId="1" fontId="19" fillId="2" borderId="3" xfId="0" applyNumberFormat="1" applyFont="1" applyFill="1" applyBorder="1" applyAlignment="1">
      <alignment horizontal="center" vertical="center"/>
    </xf>
    <xf numFmtId="1" fontId="19" fillId="0" borderId="3" xfId="0" applyNumberFormat="1" applyFont="1" applyFill="1" applyBorder="1" applyAlignment="1">
      <alignment horizontal="center" vertical="center"/>
    </xf>
    <xf numFmtId="1" fontId="19" fillId="3" borderId="3" xfId="0" applyNumberFormat="1" applyFont="1" applyFill="1" applyBorder="1" applyAlignment="1">
      <alignment horizontal="center" vertical="center"/>
    </xf>
    <xf numFmtId="2" fontId="19" fillId="0" borderId="3" xfId="0" applyNumberFormat="1" applyFont="1" applyBorder="1" applyAlignment="1">
      <alignment horizontal="center" vertical="center"/>
    </xf>
    <xf numFmtId="2" fontId="19" fillId="2" borderId="3" xfId="0" applyNumberFormat="1" applyFont="1" applyFill="1" applyBorder="1" applyAlignment="1">
      <alignment horizontal="center" vertical="center"/>
    </xf>
    <xf numFmtId="2" fontId="19" fillId="0" borderId="3" xfId="0" applyNumberFormat="1" applyFont="1" applyFill="1" applyBorder="1" applyAlignment="1">
      <alignment horizontal="center" vertical="center"/>
    </xf>
    <xf numFmtId="2" fontId="19" fillId="3" borderId="3" xfId="0" applyNumberFormat="1" applyFont="1" applyFill="1" applyBorder="1" applyAlignment="1">
      <alignment horizontal="center" vertical="center"/>
    </xf>
    <xf numFmtId="0" fontId="28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16" fillId="0" borderId="0" xfId="0" applyFont="1" applyBorder="1" applyAlignment="1">
      <alignment vertical="center"/>
    </xf>
    <xf numFmtId="0" fontId="16" fillId="2" borderId="0" xfId="0" applyFont="1" applyFill="1" applyBorder="1" applyAlignment="1">
      <alignment vertical="center"/>
    </xf>
    <xf numFmtId="168" fontId="19" fillId="2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168" fontId="19" fillId="0" borderId="0" xfId="0" applyNumberFormat="1" applyFont="1" applyFill="1" applyBorder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0" fontId="16" fillId="3" borderId="0" xfId="0" applyFont="1" applyFill="1" applyBorder="1" applyAlignment="1">
      <alignment vertical="center"/>
    </xf>
    <xf numFmtId="168" fontId="19" fillId="3" borderId="0" xfId="0" applyNumberFormat="1" applyFont="1" applyFill="1" applyBorder="1" applyAlignment="1">
      <alignment horizontal="center" vertical="center"/>
    </xf>
    <xf numFmtId="167" fontId="19" fillId="0" borderId="0" xfId="0" applyNumberFormat="1" applyFont="1" applyBorder="1" applyAlignment="1">
      <alignment horizontal="center" vertical="center"/>
    </xf>
    <xf numFmtId="167" fontId="19" fillId="2" borderId="0" xfId="0" applyNumberFormat="1" applyFont="1" applyFill="1" applyBorder="1" applyAlignment="1">
      <alignment horizontal="center" vertical="center"/>
    </xf>
    <xf numFmtId="167" fontId="19" fillId="3" borderId="0" xfId="0" applyNumberFormat="1" applyFont="1" applyFill="1" applyBorder="1" applyAlignment="1">
      <alignment horizontal="center" vertical="center"/>
    </xf>
    <xf numFmtId="167" fontId="19" fillId="0" borderId="0" xfId="0" applyNumberFormat="1" applyFont="1" applyFill="1" applyBorder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167" fontId="19" fillId="0" borderId="3" xfId="0" applyNumberFormat="1" applyFont="1" applyBorder="1" applyAlignment="1">
      <alignment horizontal="center" vertical="center"/>
    </xf>
    <xf numFmtId="167" fontId="19" fillId="3" borderId="3" xfId="0" applyNumberFormat="1" applyFont="1" applyFill="1" applyBorder="1" applyAlignment="1">
      <alignment horizontal="center" vertical="center"/>
    </xf>
    <xf numFmtId="0" fontId="28" fillId="0" borderId="5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167" fontId="30" fillId="0" borderId="30" xfId="0" applyNumberFormat="1" applyFont="1" applyBorder="1" applyAlignment="1">
      <alignment horizontal="center" vertical="center"/>
    </xf>
    <xf numFmtId="167" fontId="19" fillId="0" borderId="30" xfId="0" applyNumberFormat="1" applyFont="1" applyBorder="1" applyAlignment="1">
      <alignment horizontal="center" vertical="center"/>
    </xf>
    <xf numFmtId="167" fontId="19" fillId="0" borderId="29" xfId="0" applyNumberFormat="1" applyFont="1" applyBorder="1" applyAlignment="1">
      <alignment horizontal="center" vertical="center"/>
    </xf>
    <xf numFmtId="0" fontId="28" fillId="0" borderId="3" xfId="0" applyFont="1" applyBorder="1" applyAlignment="1">
      <alignment horizontal="center" vertical="center" wrapText="1"/>
    </xf>
    <xf numFmtId="3" fontId="19" fillId="0" borderId="29" xfId="0" applyNumberFormat="1" applyFont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 wrapText="1"/>
    </xf>
    <xf numFmtId="168" fontId="19" fillId="2" borderId="3" xfId="0" applyNumberFormat="1" applyFont="1" applyFill="1" applyBorder="1" applyAlignment="1">
      <alignment horizontal="center" vertical="center"/>
    </xf>
    <xf numFmtId="168" fontId="19" fillId="0" borderId="3" xfId="0" applyNumberFormat="1" applyFont="1" applyFill="1" applyBorder="1" applyAlignment="1">
      <alignment horizontal="center" vertical="center"/>
    </xf>
    <xf numFmtId="168" fontId="19" fillId="3" borderId="3" xfId="0" applyNumberFormat="1" applyFont="1" applyFill="1" applyBorder="1" applyAlignment="1">
      <alignment horizontal="center" vertical="center"/>
    </xf>
    <xf numFmtId="2" fontId="19" fillId="0" borderId="33" xfId="0" applyNumberFormat="1" applyFont="1" applyBorder="1" applyAlignment="1">
      <alignment horizontal="center" vertical="center"/>
    </xf>
    <xf numFmtId="2" fontId="19" fillId="2" borderId="5" xfId="0" applyNumberFormat="1" applyFont="1" applyFill="1" applyBorder="1" applyAlignment="1">
      <alignment horizontal="center" vertical="center"/>
    </xf>
    <xf numFmtId="2" fontId="19" fillId="0" borderId="5" xfId="0" applyNumberFormat="1" applyFont="1" applyFill="1" applyBorder="1" applyAlignment="1">
      <alignment horizontal="center" vertical="center"/>
    </xf>
    <xf numFmtId="2" fontId="19" fillId="3" borderId="5" xfId="0" applyNumberFormat="1" applyFont="1" applyFill="1" applyBorder="1" applyAlignment="1">
      <alignment horizontal="center" vertical="center"/>
    </xf>
    <xf numFmtId="168" fontId="19" fillId="0" borderId="30" xfId="0" applyNumberFormat="1" applyFont="1" applyBorder="1" applyAlignment="1">
      <alignment horizontal="center" vertical="center"/>
    </xf>
    <xf numFmtId="168" fontId="19" fillId="0" borderId="29" xfId="0" applyNumberFormat="1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3" fontId="20" fillId="0" borderId="0" xfId="0" applyNumberFormat="1" applyFont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5" xfId="0" applyFont="1" applyBorder="1" applyAlignment="1">
      <alignment vertical="center"/>
    </xf>
    <xf numFmtId="0" fontId="20" fillId="0" borderId="0" xfId="0" applyFont="1" applyAlignment="1">
      <alignment vertical="center"/>
    </xf>
    <xf numFmtId="0" fontId="20" fillId="3" borderId="0" xfId="0" applyFont="1" applyFill="1" applyAlignment="1">
      <alignment vertical="center"/>
    </xf>
    <xf numFmtId="3" fontId="20" fillId="3" borderId="0" xfId="0" applyNumberFormat="1" applyFont="1" applyFill="1" applyAlignment="1">
      <alignment horizontal="center" vertical="center"/>
    </xf>
    <xf numFmtId="4" fontId="20" fillId="3" borderId="0" xfId="0" applyNumberFormat="1" applyFont="1" applyFill="1" applyAlignment="1">
      <alignment horizontal="center" vertical="center"/>
    </xf>
    <xf numFmtId="4" fontId="20" fillId="0" borderId="0" xfId="0" applyNumberFormat="1" applyFont="1" applyAlignment="1">
      <alignment horizontal="center" vertical="center"/>
    </xf>
    <xf numFmtId="0" fontId="20" fillId="3" borderId="0" xfId="0" applyFont="1" applyFill="1" applyAlignment="1">
      <alignment horizontal="center" vertical="center"/>
    </xf>
    <xf numFmtId="0" fontId="21" fillId="3" borderId="0" xfId="0" applyFont="1" applyFill="1" applyAlignment="1">
      <alignment vertical="center"/>
    </xf>
    <xf numFmtId="3" fontId="21" fillId="3" borderId="0" xfId="0" applyNumberFormat="1" applyFont="1" applyFill="1" applyAlignment="1">
      <alignment horizontal="right" vertic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4" fillId="0" borderId="0" xfId="0" applyFont="1" applyAlignment="1">
      <alignment horizontal="center" wrapText="1"/>
    </xf>
    <xf numFmtId="0" fontId="28" fillId="0" borderId="0" xfId="0" applyFont="1" applyBorder="1" applyAlignment="1">
      <alignment horizontal="center" vertical="center" wrapText="1"/>
    </xf>
    <xf numFmtId="0" fontId="28" fillId="0" borderId="3" xfId="0" applyFont="1" applyBorder="1" applyAlignment="1">
      <alignment horizontal="center" vertical="center" wrapText="1"/>
    </xf>
    <xf numFmtId="0" fontId="28" fillId="0" borderId="1" xfId="0" applyFont="1" applyBorder="1" applyAlignment="1">
      <alignment horizontal="center" vertical="center" wrapText="1"/>
    </xf>
    <xf numFmtId="0" fontId="28" fillId="0" borderId="2" xfId="0" applyFont="1" applyBorder="1" applyAlignment="1">
      <alignment horizontal="center" vertical="center" wrapText="1"/>
    </xf>
    <xf numFmtId="0" fontId="28" fillId="0" borderId="4" xfId="0" applyFont="1" applyBorder="1" applyAlignment="1">
      <alignment horizontal="center" vertical="center" wrapText="1"/>
    </xf>
    <xf numFmtId="0" fontId="28" fillId="0" borderId="15" xfId="0" applyFont="1" applyBorder="1" applyAlignment="1">
      <alignment horizontal="center" vertical="center" wrapText="1"/>
    </xf>
    <xf numFmtId="0" fontId="28" fillId="0" borderId="21" xfId="0" applyFont="1" applyBorder="1" applyAlignment="1">
      <alignment horizontal="center" vertical="center" wrapText="1"/>
    </xf>
    <xf numFmtId="0" fontId="16" fillId="0" borderId="23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3" fontId="20" fillId="2" borderId="24" xfId="0" applyNumberFormat="1" applyFont="1" applyFill="1" applyBorder="1" applyAlignment="1">
      <alignment horizontal="center" vertical="center"/>
    </xf>
    <xf numFmtId="0" fontId="20" fillId="2" borderId="12" xfId="0" applyFont="1" applyFill="1" applyBorder="1" applyAlignment="1">
      <alignment horizontal="center" vertical="center"/>
    </xf>
    <xf numFmtId="0" fontId="20" fillId="2" borderId="13" xfId="0" applyFont="1" applyFill="1" applyBorder="1" applyAlignment="1">
      <alignment horizontal="center" vertical="center"/>
    </xf>
    <xf numFmtId="3" fontId="20" fillId="2" borderId="13" xfId="0" applyNumberFormat="1" applyFont="1" applyFill="1" applyBorder="1" applyAlignment="1">
      <alignment horizontal="center" vertical="center"/>
    </xf>
    <xf numFmtId="3" fontId="20" fillId="0" borderId="24" xfId="0" applyNumberFormat="1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3" fontId="20" fillId="0" borderId="13" xfId="0" applyNumberFormat="1" applyFont="1" applyBorder="1" applyAlignment="1">
      <alignment horizontal="center" vertical="center"/>
    </xf>
    <xf numFmtId="3" fontId="20" fillId="2" borderId="12" xfId="0" applyNumberFormat="1" applyFont="1" applyFill="1" applyBorder="1" applyAlignment="1">
      <alignment horizontal="center" vertical="center"/>
    </xf>
    <xf numFmtId="3" fontId="20" fillId="2" borderId="0" xfId="0" applyNumberFormat="1" applyFont="1" applyFill="1" applyAlignment="1">
      <alignment horizontal="center" vertical="center"/>
    </xf>
    <xf numFmtId="3" fontId="20" fillId="0" borderId="12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3" fontId="20" fillId="0" borderId="7" xfId="0" applyNumberFormat="1" applyFont="1" applyBorder="1" applyAlignment="1">
      <alignment horizontal="center" vertical="center"/>
    </xf>
    <xf numFmtId="3" fontId="20" fillId="0" borderId="10" xfId="0" applyNumberFormat="1" applyFont="1" applyBorder="1" applyAlignment="1">
      <alignment horizontal="center" vertical="center"/>
    </xf>
    <xf numFmtId="0" fontId="21" fillId="2" borderId="10" xfId="0" applyFont="1" applyFill="1" applyBorder="1" applyAlignment="1">
      <alignment horizontal="center" vertical="center" wrapText="1"/>
    </xf>
    <xf numFmtId="0" fontId="21" fillId="2" borderId="17" xfId="0" applyFont="1" applyFill="1" applyBorder="1" applyAlignment="1">
      <alignment horizontal="center" vertical="center" wrapText="1"/>
    </xf>
    <xf numFmtId="3" fontId="20" fillId="0" borderId="8" xfId="0" applyNumberFormat="1" applyFont="1" applyBorder="1" applyAlignment="1">
      <alignment horizontal="center" vertical="center"/>
    </xf>
    <xf numFmtId="3" fontId="20" fillId="0" borderId="0" xfId="0" applyNumberFormat="1" applyFont="1" applyAlignment="1">
      <alignment horizontal="center" vertical="center"/>
    </xf>
    <xf numFmtId="3" fontId="20" fillId="0" borderId="31" xfId="0" applyNumberFormat="1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vertical="center" wrapText="1"/>
    </xf>
    <xf numFmtId="0" fontId="20" fillId="0" borderId="17" xfId="0" applyFont="1" applyBorder="1" applyAlignment="1">
      <alignment vertical="center" wrapText="1"/>
    </xf>
    <xf numFmtId="0" fontId="21" fillId="2" borderId="31" xfId="0" applyFont="1" applyFill="1" applyBorder="1" applyAlignment="1">
      <alignment horizontal="center" vertical="center" wrapText="1"/>
    </xf>
    <xf numFmtId="0" fontId="21" fillId="2" borderId="32" xfId="0" applyFont="1" applyFill="1" applyBorder="1" applyAlignment="1">
      <alignment horizontal="center" vertical="center" wrapText="1"/>
    </xf>
    <xf numFmtId="0" fontId="21" fillId="2" borderId="7" xfId="0" applyFont="1" applyFill="1" applyBorder="1" applyAlignment="1">
      <alignment horizontal="center" vertical="center" wrapText="1"/>
    </xf>
    <xf numFmtId="0" fontId="21" fillId="2" borderId="14" xfId="0" applyFont="1" applyFill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</cellXfs>
  <cellStyles count="3">
    <cellStyle name="Normal" xfId="0" builtinId="0"/>
    <cellStyle name="Normal_1998-2017 EA" xfId="2" xr:uid="{E8105209-A06A-47E1-B21A-17D88FEF8C45}"/>
    <cellStyle name="Normal_1998-2017 EA_1" xfId="1" xr:uid="{2DBCF63C-1A32-4A93-8EAC-4487364B31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3ECDA-F49D-4CA6-A157-A0B531FDC014}">
  <dimension ref="A1:J408"/>
  <sheetViews>
    <sheetView tabSelected="1" zoomScale="110" zoomScaleNormal="110" workbookViewId="0">
      <selection activeCell="I11" sqref="I11"/>
    </sheetView>
  </sheetViews>
  <sheetFormatPr baseColWidth="10" defaultColWidth="9.1640625" defaultRowHeight="12" x14ac:dyDescent="0.15"/>
  <cols>
    <col min="1" max="1" width="7.1640625" style="14" bestFit="1" customWidth="1"/>
    <col min="2" max="2" width="19.5" style="14" customWidth="1"/>
    <col min="3" max="3" width="22.6640625" style="14" bestFit="1" customWidth="1"/>
    <col min="4" max="4" width="21.33203125" style="14" bestFit="1" customWidth="1"/>
    <col min="5" max="5" width="40.83203125" style="14" bestFit="1" customWidth="1"/>
    <col min="6" max="6" width="10.33203125" style="15" customWidth="1"/>
    <col min="7" max="7" width="12.83203125" style="14" customWidth="1"/>
    <col min="8" max="9" width="9.33203125" style="14" bestFit="1" customWidth="1"/>
    <col min="10" max="16384" width="9.1640625" style="14"/>
  </cols>
  <sheetData>
    <row r="1" spans="1:10" ht="40" x14ac:dyDescent="0.2">
      <c r="A1" s="20" t="s">
        <v>37</v>
      </c>
      <c r="B1" s="20" t="s">
        <v>40</v>
      </c>
      <c r="C1" s="20" t="s">
        <v>41</v>
      </c>
      <c r="D1" s="20" t="s">
        <v>223</v>
      </c>
      <c r="E1" s="20" t="s">
        <v>265</v>
      </c>
      <c r="F1" s="21" t="s">
        <v>42</v>
      </c>
      <c r="G1" s="10" t="s">
        <v>43</v>
      </c>
      <c r="H1" s="10" t="s">
        <v>44</v>
      </c>
      <c r="I1" s="10" t="s">
        <v>45</v>
      </c>
      <c r="J1" s="14" t="s">
        <v>271</v>
      </c>
    </row>
    <row r="2" spans="1:10" ht="15" x14ac:dyDescent="0.2">
      <c r="A2" s="22">
        <v>2017</v>
      </c>
      <c r="B2" s="22" t="s">
        <v>52</v>
      </c>
      <c r="C2" s="8" t="s">
        <v>138</v>
      </c>
      <c r="D2" s="8" t="s">
        <v>222</v>
      </c>
      <c r="E2" s="22" t="s">
        <v>36</v>
      </c>
      <c r="F2" s="25">
        <v>3.9495</v>
      </c>
      <c r="G2" s="111">
        <f>SUM(F2:F408)</f>
        <v>8491.9455691731091</v>
      </c>
      <c r="H2" s="11"/>
      <c r="I2" s="11"/>
    </row>
    <row r="3" spans="1:10" s="17" customFormat="1" ht="15" x14ac:dyDescent="0.2">
      <c r="A3" s="22">
        <v>2017</v>
      </c>
      <c r="B3" s="22" t="s">
        <v>52</v>
      </c>
      <c r="C3" s="8" t="s">
        <v>138</v>
      </c>
      <c r="D3" s="8" t="s">
        <v>222</v>
      </c>
      <c r="E3" s="22" t="s">
        <v>36</v>
      </c>
      <c r="F3" s="25">
        <v>9.4299999999999995E-2</v>
      </c>
      <c r="G3" s="12"/>
      <c r="H3" s="11"/>
      <c r="I3" s="11"/>
      <c r="J3" s="14"/>
    </row>
    <row r="4" spans="1:10" ht="15" x14ac:dyDescent="0.2">
      <c r="A4" s="26">
        <v>2015</v>
      </c>
      <c r="B4" s="26" t="s">
        <v>52</v>
      </c>
      <c r="C4" s="9" t="s">
        <v>151</v>
      </c>
      <c r="D4" s="9" t="s">
        <v>224</v>
      </c>
      <c r="E4" s="9" t="s">
        <v>25</v>
      </c>
      <c r="F4" s="19">
        <v>56.807735000000001</v>
      </c>
    </row>
    <row r="5" spans="1:10" ht="15" x14ac:dyDescent="0.2">
      <c r="A5" s="9">
        <v>2015</v>
      </c>
      <c r="B5" s="26" t="s">
        <v>52</v>
      </c>
      <c r="C5" s="9" t="s">
        <v>32</v>
      </c>
      <c r="D5" s="9" t="s">
        <v>224</v>
      </c>
      <c r="E5" s="9" t="s">
        <v>31</v>
      </c>
      <c r="F5" s="19">
        <v>23.630849618199999</v>
      </c>
    </row>
    <row r="6" spans="1:10" ht="15" x14ac:dyDescent="0.2">
      <c r="A6" s="9">
        <v>2015</v>
      </c>
      <c r="B6" s="26" t="s">
        <v>52</v>
      </c>
      <c r="C6" s="9" t="s">
        <v>52</v>
      </c>
      <c r="D6" s="9" t="s">
        <v>224</v>
      </c>
      <c r="E6" s="9" t="s">
        <v>31</v>
      </c>
      <c r="F6" s="19">
        <v>17.200215130699998</v>
      </c>
    </row>
    <row r="7" spans="1:10" ht="15" x14ac:dyDescent="0.2">
      <c r="A7" s="9">
        <v>2015</v>
      </c>
      <c r="B7" s="26" t="s">
        <v>52</v>
      </c>
      <c r="C7" s="9" t="s">
        <v>30</v>
      </c>
      <c r="D7" s="9" t="s">
        <v>224</v>
      </c>
      <c r="E7" s="9" t="s">
        <v>31</v>
      </c>
      <c r="F7" s="19">
        <v>16.940215766400001</v>
      </c>
    </row>
    <row r="8" spans="1:10" ht="15" x14ac:dyDescent="0.2">
      <c r="A8" s="9">
        <v>2015</v>
      </c>
      <c r="B8" s="26" t="s">
        <v>52</v>
      </c>
      <c r="C8" s="9" t="s">
        <v>30</v>
      </c>
      <c r="D8" s="9" t="s">
        <v>224</v>
      </c>
      <c r="E8" s="9" t="s">
        <v>31</v>
      </c>
      <c r="F8" s="19">
        <v>7.2053790416100005</v>
      </c>
    </row>
    <row r="9" spans="1:10" ht="15" x14ac:dyDescent="0.2">
      <c r="A9" s="9">
        <v>2015</v>
      </c>
      <c r="B9" s="26" t="s">
        <v>52</v>
      </c>
      <c r="C9" s="9" t="s">
        <v>52</v>
      </c>
      <c r="D9" s="9" t="s">
        <v>224</v>
      </c>
      <c r="E9" s="9" t="s">
        <v>31</v>
      </c>
      <c r="F9" s="19">
        <v>5.8916707845800005</v>
      </c>
    </row>
    <row r="10" spans="1:10" ht="15" x14ac:dyDescent="0.2">
      <c r="A10" s="9">
        <v>2015</v>
      </c>
      <c r="B10" s="26" t="s">
        <v>52</v>
      </c>
      <c r="C10" s="9" t="s">
        <v>30</v>
      </c>
      <c r="D10" s="9" t="s">
        <v>224</v>
      </c>
      <c r="E10" s="9" t="s">
        <v>31</v>
      </c>
      <c r="F10" s="19">
        <v>5.1899953907800001</v>
      </c>
    </row>
    <row r="11" spans="1:10" ht="15" x14ac:dyDescent="0.2">
      <c r="A11" s="9">
        <v>2015</v>
      </c>
      <c r="B11" s="26" t="s">
        <v>52</v>
      </c>
      <c r="C11" s="9" t="s">
        <v>32</v>
      </c>
      <c r="D11" s="9" t="s">
        <v>224</v>
      </c>
      <c r="E11" s="9" t="s">
        <v>31</v>
      </c>
      <c r="F11" s="19">
        <v>4.6660749727199997</v>
      </c>
    </row>
    <row r="12" spans="1:10" ht="15" x14ac:dyDescent="0.2">
      <c r="A12" s="9">
        <v>2015</v>
      </c>
      <c r="B12" s="26" t="s">
        <v>52</v>
      </c>
      <c r="C12" s="9" t="s">
        <v>32</v>
      </c>
      <c r="D12" s="9" t="s">
        <v>224</v>
      </c>
      <c r="E12" s="9" t="s">
        <v>31</v>
      </c>
      <c r="F12" s="19">
        <v>3.0198704268099998</v>
      </c>
    </row>
    <row r="13" spans="1:10" ht="15" x14ac:dyDescent="0.2">
      <c r="A13" s="9">
        <v>2015</v>
      </c>
      <c r="B13" s="26" t="s">
        <v>52</v>
      </c>
      <c r="C13" s="9" t="s">
        <v>32</v>
      </c>
      <c r="D13" s="9" t="s">
        <v>224</v>
      </c>
      <c r="E13" s="9" t="s">
        <v>31</v>
      </c>
      <c r="F13" s="19">
        <v>2.6083965561699998</v>
      </c>
    </row>
    <row r="14" spans="1:10" ht="15" x14ac:dyDescent="0.2">
      <c r="A14" s="9">
        <v>2015</v>
      </c>
      <c r="B14" s="26" t="s">
        <v>52</v>
      </c>
      <c r="C14" s="9" t="s">
        <v>30</v>
      </c>
      <c r="D14" s="9" t="s">
        <v>224</v>
      </c>
      <c r="E14" s="9" t="s">
        <v>31</v>
      </c>
      <c r="F14" s="19">
        <v>2.48840809484</v>
      </c>
    </row>
    <row r="15" spans="1:10" ht="15" x14ac:dyDescent="0.2">
      <c r="A15" s="9">
        <v>2015</v>
      </c>
      <c r="B15" s="26" t="s">
        <v>52</v>
      </c>
      <c r="C15" s="9" t="s">
        <v>52</v>
      </c>
      <c r="D15" s="9" t="s">
        <v>224</v>
      </c>
      <c r="E15" s="9" t="s">
        <v>31</v>
      </c>
      <c r="F15" s="19">
        <v>2.37413941918</v>
      </c>
    </row>
    <row r="16" spans="1:10" ht="15" x14ac:dyDescent="0.2">
      <c r="A16" s="9">
        <v>2015</v>
      </c>
      <c r="B16" s="26" t="s">
        <v>52</v>
      </c>
      <c r="C16" s="9" t="s">
        <v>32</v>
      </c>
      <c r="D16" s="9" t="s">
        <v>224</v>
      </c>
      <c r="E16" s="9" t="s">
        <v>31</v>
      </c>
      <c r="F16" s="19">
        <v>2.1790352043199999</v>
      </c>
    </row>
    <row r="17" spans="1:7" ht="15" x14ac:dyDescent="0.2">
      <c r="A17" s="9">
        <v>2015</v>
      </c>
      <c r="B17" s="26" t="s">
        <v>52</v>
      </c>
      <c r="C17" s="9" t="s">
        <v>30</v>
      </c>
      <c r="D17" s="9" t="s">
        <v>224</v>
      </c>
      <c r="E17" s="9" t="s">
        <v>31</v>
      </c>
      <c r="F17" s="19">
        <v>2.0154810006599999</v>
      </c>
    </row>
    <row r="18" spans="1:7" ht="15" x14ac:dyDescent="0.2">
      <c r="A18" s="9">
        <v>2015</v>
      </c>
      <c r="B18" s="26" t="s">
        <v>52</v>
      </c>
      <c r="C18" s="9" t="s">
        <v>30</v>
      </c>
      <c r="D18" s="9" t="s">
        <v>224</v>
      </c>
      <c r="E18" s="9" t="s">
        <v>31</v>
      </c>
      <c r="F18" s="19">
        <v>1.3848855072599999</v>
      </c>
    </row>
    <row r="19" spans="1:7" ht="15" x14ac:dyDescent="0.2">
      <c r="A19" s="9">
        <v>2015</v>
      </c>
      <c r="B19" s="26" t="s">
        <v>52</v>
      </c>
      <c r="C19" s="9" t="s">
        <v>141</v>
      </c>
      <c r="D19" s="9" t="s">
        <v>224</v>
      </c>
      <c r="E19" s="9" t="s">
        <v>31</v>
      </c>
      <c r="F19" s="19">
        <v>1.36217791269</v>
      </c>
      <c r="G19" s="15"/>
    </row>
    <row r="20" spans="1:7" ht="15" x14ac:dyDescent="0.2">
      <c r="A20" s="26">
        <v>2015</v>
      </c>
      <c r="B20" s="26" t="s">
        <v>52</v>
      </c>
      <c r="C20" s="9" t="s">
        <v>151</v>
      </c>
      <c r="D20" s="9" t="s">
        <v>224</v>
      </c>
      <c r="E20" s="9" t="s">
        <v>25</v>
      </c>
      <c r="F20" s="19">
        <v>1.3536299999999999</v>
      </c>
    </row>
    <row r="21" spans="1:7" ht="15" x14ac:dyDescent="0.2">
      <c r="A21" s="9">
        <v>2015</v>
      </c>
      <c r="B21" s="26" t="s">
        <v>52</v>
      </c>
      <c r="C21" s="9" t="s">
        <v>32</v>
      </c>
      <c r="D21" s="9" t="s">
        <v>224</v>
      </c>
      <c r="E21" s="9" t="s">
        <v>31</v>
      </c>
      <c r="F21" s="19">
        <v>0.86727141682300002</v>
      </c>
    </row>
    <row r="22" spans="1:7" ht="15" x14ac:dyDescent="0.2">
      <c r="A22" s="9">
        <v>2015</v>
      </c>
      <c r="B22" s="26" t="s">
        <v>52</v>
      </c>
      <c r="C22" s="9" t="s">
        <v>30</v>
      </c>
      <c r="D22" s="9" t="s">
        <v>224</v>
      </c>
      <c r="E22" s="9" t="s">
        <v>31</v>
      </c>
      <c r="F22" s="19">
        <v>0.79831129110900001</v>
      </c>
    </row>
    <row r="23" spans="1:7" ht="15" x14ac:dyDescent="0.2">
      <c r="A23" s="9">
        <v>2015</v>
      </c>
      <c r="B23" s="26" t="s">
        <v>52</v>
      </c>
      <c r="C23" s="9" t="s">
        <v>30</v>
      </c>
      <c r="D23" s="9" t="s">
        <v>224</v>
      </c>
      <c r="E23" s="9" t="s">
        <v>31</v>
      </c>
      <c r="F23" s="19">
        <v>0.78837978634799999</v>
      </c>
    </row>
    <row r="24" spans="1:7" ht="15" x14ac:dyDescent="0.2">
      <c r="A24" s="9">
        <v>2015</v>
      </c>
      <c r="B24" s="26" t="s">
        <v>52</v>
      </c>
      <c r="C24" s="9" t="s">
        <v>32</v>
      </c>
      <c r="D24" s="9" t="s">
        <v>224</v>
      </c>
      <c r="E24" s="9" t="s">
        <v>31</v>
      </c>
      <c r="F24" s="19">
        <v>0.70761922425599999</v>
      </c>
    </row>
    <row r="25" spans="1:7" ht="15" x14ac:dyDescent="0.2">
      <c r="A25" s="9">
        <v>2015</v>
      </c>
      <c r="B25" s="26" t="s">
        <v>52</v>
      </c>
      <c r="C25" s="9" t="s">
        <v>30</v>
      </c>
      <c r="D25" s="9" t="s">
        <v>224</v>
      </c>
      <c r="E25" s="9" t="s">
        <v>31</v>
      </c>
      <c r="F25" s="19">
        <v>0.56430215090199998</v>
      </c>
    </row>
    <row r="26" spans="1:7" ht="15" x14ac:dyDescent="0.2">
      <c r="A26" s="9">
        <v>2015</v>
      </c>
      <c r="B26" s="26" t="s">
        <v>52</v>
      </c>
      <c r="C26" s="9" t="s">
        <v>30</v>
      </c>
      <c r="D26" s="9" t="s">
        <v>224</v>
      </c>
      <c r="E26" s="9" t="s">
        <v>31</v>
      </c>
      <c r="F26" s="19">
        <v>0.47378363384299998</v>
      </c>
    </row>
    <row r="27" spans="1:7" ht="15" x14ac:dyDescent="0.2">
      <c r="A27" s="9">
        <v>2015</v>
      </c>
      <c r="B27" s="26" t="s">
        <v>52</v>
      </c>
      <c r="C27" s="9" t="s">
        <v>30</v>
      </c>
      <c r="D27" s="9" t="s">
        <v>224</v>
      </c>
      <c r="E27" s="9" t="s">
        <v>31</v>
      </c>
      <c r="F27" s="19">
        <v>0.42137071837800005</v>
      </c>
    </row>
    <row r="28" spans="1:7" ht="15" x14ac:dyDescent="0.2">
      <c r="A28" s="9">
        <v>2015</v>
      </c>
      <c r="B28" s="26" t="s">
        <v>52</v>
      </c>
      <c r="C28" s="9" t="s">
        <v>30</v>
      </c>
      <c r="D28" s="9" t="s">
        <v>224</v>
      </c>
      <c r="E28" s="9" t="s">
        <v>31</v>
      </c>
      <c r="F28" s="19">
        <v>0.31194019843100002</v>
      </c>
    </row>
    <row r="29" spans="1:7" ht="15" x14ac:dyDescent="0.2">
      <c r="A29" s="26">
        <v>2015</v>
      </c>
      <c r="B29" s="26" t="s">
        <v>52</v>
      </c>
      <c r="C29" s="9" t="s">
        <v>151</v>
      </c>
      <c r="D29" s="9" t="s">
        <v>224</v>
      </c>
      <c r="E29" s="9" t="s">
        <v>25</v>
      </c>
      <c r="F29" s="19">
        <v>0.226913</v>
      </c>
    </row>
    <row r="30" spans="1:7" ht="15" x14ac:dyDescent="0.2">
      <c r="A30" s="9">
        <v>2015</v>
      </c>
      <c r="B30" s="26" t="s">
        <v>52</v>
      </c>
      <c r="C30" s="9" t="s">
        <v>32</v>
      </c>
      <c r="D30" s="9" t="s">
        <v>224</v>
      </c>
      <c r="E30" s="9" t="s">
        <v>31</v>
      </c>
      <c r="F30" s="19">
        <v>0.130546110627</v>
      </c>
    </row>
    <row r="31" spans="1:7" ht="15" x14ac:dyDescent="0.2">
      <c r="A31" s="9">
        <v>2015</v>
      </c>
      <c r="B31" s="26" t="s">
        <v>52</v>
      </c>
      <c r="C31" s="9" t="s">
        <v>32</v>
      </c>
      <c r="D31" s="9" t="s">
        <v>224</v>
      </c>
      <c r="E31" s="9" t="s">
        <v>31</v>
      </c>
      <c r="F31" s="19">
        <v>9.9177096234500009E-2</v>
      </c>
    </row>
    <row r="32" spans="1:7" ht="15" x14ac:dyDescent="0.2">
      <c r="A32" s="9">
        <v>2015</v>
      </c>
      <c r="B32" s="26" t="s">
        <v>52</v>
      </c>
      <c r="C32" s="9" t="s">
        <v>138</v>
      </c>
      <c r="D32" s="9" t="s">
        <v>224</v>
      </c>
      <c r="E32" s="9" t="s">
        <v>31</v>
      </c>
      <c r="F32" s="19">
        <v>9.8733392527699998E-2</v>
      </c>
    </row>
    <row r="33" spans="1:6" ht="15" x14ac:dyDescent="0.2">
      <c r="A33" s="9">
        <v>2015</v>
      </c>
      <c r="B33" s="26" t="s">
        <v>52</v>
      </c>
      <c r="C33" s="9" t="s">
        <v>30</v>
      </c>
      <c r="D33" s="9" t="s">
        <v>224</v>
      </c>
      <c r="E33" s="9" t="s">
        <v>31</v>
      </c>
      <c r="F33" s="19">
        <v>9.4773495528099994E-2</v>
      </c>
    </row>
    <row r="34" spans="1:6" ht="15" x14ac:dyDescent="0.2">
      <c r="A34" s="9">
        <v>2015</v>
      </c>
      <c r="B34" s="26" t="s">
        <v>52</v>
      </c>
      <c r="C34" s="9" t="s">
        <v>32</v>
      </c>
      <c r="D34" s="9" t="s">
        <v>224</v>
      </c>
      <c r="E34" s="9" t="s">
        <v>31</v>
      </c>
      <c r="F34" s="19">
        <v>4.4762155391400001E-2</v>
      </c>
    </row>
    <row r="35" spans="1:6" ht="15" x14ac:dyDescent="0.2">
      <c r="A35" s="9">
        <v>2015</v>
      </c>
      <c r="B35" s="26" t="s">
        <v>52</v>
      </c>
      <c r="C35" s="9" t="s">
        <v>30</v>
      </c>
      <c r="D35" s="9" t="s">
        <v>224</v>
      </c>
      <c r="E35" s="9" t="s">
        <v>31</v>
      </c>
      <c r="F35" s="19">
        <v>3.19841600171E-2</v>
      </c>
    </row>
    <row r="36" spans="1:6" ht="15" x14ac:dyDescent="0.2">
      <c r="A36" s="9">
        <v>2015</v>
      </c>
      <c r="B36" s="26" t="s">
        <v>52</v>
      </c>
      <c r="C36" s="9" t="s">
        <v>30</v>
      </c>
      <c r="D36" s="9" t="s">
        <v>224</v>
      </c>
      <c r="E36" s="9" t="s">
        <v>31</v>
      </c>
      <c r="F36" s="19">
        <v>2.28893140566E-2</v>
      </c>
    </row>
    <row r="37" spans="1:6" ht="15" x14ac:dyDescent="0.2">
      <c r="A37" s="9">
        <v>2015</v>
      </c>
      <c r="B37" s="26" t="s">
        <v>52</v>
      </c>
      <c r="C37" s="9" t="s">
        <v>147</v>
      </c>
      <c r="D37" s="9" t="s">
        <v>224</v>
      </c>
      <c r="E37" s="9" t="s">
        <v>31</v>
      </c>
      <c r="F37" s="19">
        <v>6.1036168721099997E-3</v>
      </c>
    </row>
    <row r="38" spans="1:6" ht="15" x14ac:dyDescent="0.2">
      <c r="A38" s="22">
        <v>2016</v>
      </c>
      <c r="B38" s="22" t="s">
        <v>66</v>
      </c>
      <c r="C38" s="26" t="s">
        <v>169</v>
      </c>
      <c r="D38" s="8" t="s">
        <v>222</v>
      </c>
      <c r="E38" s="22" t="s">
        <v>36</v>
      </c>
      <c r="F38" s="23">
        <v>36.882627346599854</v>
      </c>
    </row>
    <row r="39" spans="1:6" ht="15" x14ac:dyDescent="0.2">
      <c r="A39" s="22">
        <v>2016</v>
      </c>
      <c r="B39" s="22" t="s">
        <v>66</v>
      </c>
      <c r="C39" s="26" t="s">
        <v>169</v>
      </c>
      <c r="D39" s="8" t="s">
        <v>222</v>
      </c>
      <c r="E39" s="22" t="s">
        <v>36</v>
      </c>
      <c r="F39" s="23">
        <v>20.6597755923164</v>
      </c>
    </row>
    <row r="40" spans="1:6" ht="15" x14ac:dyDescent="0.2">
      <c r="A40" s="22">
        <v>2016</v>
      </c>
      <c r="B40" s="22" t="s">
        <v>66</v>
      </c>
      <c r="C40" s="26" t="s">
        <v>169</v>
      </c>
      <c r="D40" s="8" t="s">
        <v>222</v>
      </c>
      <c r="E40" s="22" t="s">
        <v>36</v>
      </c>
      <c r="F40" s="23">
        <v>4.055401165934283</v>
      </c>
    </row>
    <row r="41" spans="1:6" ht="15" x14ac:dyDescent="0.2">
      <c r="A41" s="22">
        <v>2016</v>
      </c>
      <c r="B41" s="22" t="s">
        <v>66</v>
      </c>
      <c r="C41" s="26" t="s">
        <v>169</v>
      </c>
      <c r="D41" s="8" t="s">
        <v>222</v>
      </c>
      <c r="E41" s="22" t="s">
        <v>36</v>
      </c>
      <c r="F41" s="23">
        <v>1.6482353796995686</v>
      </c>
    </row>
    <row r="42" spans="1:6" ht="15" x14ac:dyDescent="0.2">
      <c r="A42" s="22">
        <v>2016</v>
      </c>
      <c r="B42" s="22" t="s">
        <v>66</v>
      </c>
      <c r="C42" s="26" t="s">
        <v>169</v>
      </c>
      <c r="D42" s="8" t="s">
        <v>222</v>
      </c>
      <c r="E42" s="22" t="s">
        <v>36</v>
      </c>
      <c r="F42" s="23">
        <v>1.1722198197792109</v>
      </c>
    </row>
    <row r="43" spans="1:6" ht="15" x14ac:dyDescent="0.2">
      <c r="A43" s="22">
        <v>2016</v>
      </c>
      <c r="B43" s="22" t="s">
        <v>66</v>
      </c>
      <c r="C43" s="26" t="s">
        <v>169</v>
      </c>
      <c r="D43" s="8" t="s">
        <v>222</v>
      </c>
      <c r="E43" s="22" t="s">
        <v>36</v>
      </c>
      <c r="F43" s="23">
        <v>0.5879123464330932</v>
      </c>
    </row>
    <row r="44" spans="1:6" ht="15" x14ac:dyDescent="0.2">
      <c r="A44" s="22">
        <v>2016</v>
      </c>
      <c r="B44" s="22" t="s">
        <v>66</v>
      </c>
      <c r="C44" s="26" t="s">
        <v>169</v>
      </c>
      <c r="D44" s="8" t="s">
        <v>222</v>
      </c>
      <c r="E44" s="22" t="s">
        <v>36</v>
      </c>
      <c r="F44" s="23">
        <v>2.4070721679004141E-2</v>
      </c>
    </row>
    <row r="45" spans="1:6" ht="15" x14ac:dyDescent="0.2">
      <c r="A45" s="22">
        <v>2016</v>
      </c>
      <c r="B45" s="22" t="s">
        <v>66</v>
      </c>
      <c r="C45" s="26" t="s">
        <v>169</v>
      </c>
      <c r="D45" s="8" t="s">
        <v>222</v>
      </c>
      <c r="E45" s="22" t="s">
        <v>36</v>
      </c>
      <c r="F45" s="23">
        <v>2.2857273501672631E-2</v>
      </c>
    </row>
    <row r="46" spans="1:6" ht="15" x14ac:dyDescent="0.2">
      <c r="A46" s="22">
        <v>2016</v>
      </c>
      <c r="B46" s="22" t="s">
        <v>66</v>
      </c>
      <c r="C46" s="26" t="s">
        <v>169</v>
      </c>
      <c r="D46" s="8" t="s">
        <v>222</v>
      </c>
      <c r="E46" s="22" t="s">
        <v>36</v>
      </c>
      <c r="F46" s="23">
        <v>1.2035495925085595E-2</v>
      </c>
    </row>
    <row r="47" spans="1:6" ht="15" x14ac:dyDescent="0.2">
      <c r="A47" s="22">
        <v>2016</v>
      </c>
      <c r="B47" s="22" t="s">
        <v>66</v>
      </c>
      <c r="C47" s="26" t="s">
        <v>169</v>
      </c>
      <c r="D47" s="8" t="s">
        <v>222</v>
      </c>
      <c r="E47" s="22" t="s">
        <v>36</v>
      </c>
      <c r="F47" s="23">
        <v>1.0619548164715742E-2</v>
      </c>
    </row>
    <row r="48" spans="1:6" ht="15" x14ac:dyDescent="0.2">
      <c r="A48" s="22">
        <v>2016</v>
      </c>
      <c r="B48" s="22" t="s">
        <v>66</v>
      </c>
      <c r="C48" s="26" t="s">
        <v>169</v>
      </c>
      <c r="D48" s="8" t="s">
        <v>222</v>
      </c>
      <c r="E48" s="22" t="s">
        <v>36</v>
      </c>
      <c r="F48" s="23">
        <v>8.0911857287579783E-3</v>
      </c>
    </row>
    <row r="49" spans="1:6" ht="15" x14ac:dyDescent="0.2">
      <c r="A49" s="22">
        <v>2016</v>
      </c>
      <c r="B49" s="22" t="s">
        <v>66</v>
      </c>
      <c r="C49" s="26" t="s">
        <v>169</v>
      </c>
      <c r="D49" s="8" t="s">
        <v>222</v>
      </c>
      <c r="E49" s="22" t="s">
        <v>36</v>
      </c>
      <c r="F49" s="23">
        <v>7.9899951368204089E-3</v>
      </c>
    </row>
    <row r="50" spans="1:6" ht="15" x14ac:dyDescent="0.2">
      <c r="A50" s="22">
        <v>2016</v>
      </c>
      <c r="B50" s="22" t="s">
        <v>66</v>
      </c>
      <c r="C50" s="26" t="s">
        <v>169</v>
      </c>
      <c r="D50" s="8" t="s">
        <v>222</v>
      </c>
      <c r="E50" s="22" t="s">
        <v>36</v>
      </c>
      <c r="F50" s="23">
        <v>7.4843149677307512E-3</v>
      </c>
    </row>
    <row r="51" spans="1:6" ht="15" x14ac:dyDescent="0.2">
      <c r="A51" s="22">
        <v>2016</v>
      </c>
      <c r="B51" s="22" t="s">
        <v>66</v>
      </c>
      <c r="C51" s="26" t="s">
        <v>169</v>
      </c>
      <c r="D51" s="8" t="s">
        <v>222</v>
      </c>
      <c r="E51" s="22" t="s">
        <v>36</v>
      </c>
      <c r="F51" s="23">
        <v>1.6181957108603075E-3</v>
      </c>
    </row>
    <row r="52" spans="1:6" ht="15" x14ac:dyDescent="0.2">
      <c r="A52" s="22">
        <v>2016</v>
      </c>
      <c r="B52" s="22" t="s">
        <v>66</v>
      </c>
      <c r="C52" s="26" t="s">
        <v>169</v>
      </c>
      <c r="D52" s="8" t="s">
        <v>222</v>
      </c>
      <c r="E52" s="22" t="s">
        <v>36</v>
      </c>
      <c r="F52" s="23">
        <v>1.0113767258187493E-3</v>
      </c>
    </row>
    <row r="53" spans="1:6" ht="15" x14ac:dyDescent="0.2">
      <c r="A53" s="22">
        <v>2016</v>
      </c>
      <c r="B53" s="22" t="s">
        <v>66</v>
      </c>
      <c r="C53" s="26" t="s">
        <v>169</v>
      </c>
      <c r="D53" s="8" t="s">
        <v>222</v>
      </c>
      <c r="E53" s="22" t="s">
        <v>36</v>
      </c>
      <c r="F53" s="23">
        <v>4.0451487434917501E-4</v>
      </c>
    </row>
    <row r="54" spans="1:6" ht="15" x14ac:dyDescent="0.2">
      <c r="A54" s="22">
        <v>2017</v>
      </c>
      <c r="B54" s="22" t="s">
        <v>24</v>
      </c>
      <c r="C54" s="22" t="s">
        <v>221</v>
      </c>
      <c r="D54" s="8" t="s">
        <v>222</v>
      </c>
      <c r="E54" s="22" t="s">
        <v>36</v>
      </c>
      <c r="F54" s="25">
        <v>95.646800913605205</v>
      </c>
    </row>
    <row r="55" spans="1:6" ht="15" x14ac:dyDescent="0.2">
      <c r="A55" s="22">
        <v>2017</v>
      </c>
      <c r="B55" s="22" t="s">
        <v>24</v>
      </c>
      <c r="C55" s="8" t="s">
        <v>47</v>
      </c>
      <c r="D55" s="8" t="s">
        <v>222</v>
      </c>
      <c r="E55" s="22" t="s">
        <v>36</v>
      </c>
      <c r="F55" s="25">
        <v>30.976441734407114</v>
      </c>
    </row>
    <row r="56" spans="1:6" ht="15" x14ac:dyDescent="0.2">
      <c r="A56" s="22">
        <v>2017</v>
      </c>
      <c r="B56" s="22" t="s">
        <v>24</v>
      </c>
      <c r="C56" s="22" t="s">
        <v>221</v>
      </c>
      <c r="D56" s="8" t="s">
        <v>222</v>
      </c>
      <c r="E56" s="22" t="s">
        <v>36</v>
      </c>
      <c r="F56" s="25">
        <v>27.672906865000073</v>
      </c>
    </row>
    <row r="57" spans="1:6" ht="15" x14ac:dyDescent="0.2">
      <c r="A57" s="22">
        <v>2017</v>
      </c>
      <c r="B57" s="22" t="s">
        <v>24</v>
      </c>
      <c r="C57" s="22" t="s">
        <v>28</v>
      </c>
      <c r="D57" s="22" t="s">
        <v>222</v>
      </c>
      <c r="E57" s="22" t="s">
        <v>36</v>
      </c>
      <c r="F57" s="25">
        <v>11.61</v>
      </c>
    </row>
    <row r="58" spans="1:6" ht="15" x14ac:dyDescent="0.2">
      <c r="A58" s="22">
        <v>2017</v>
      </c>
      <c r="B58" s="22" t="s">
        <v>24</v>
      </c>
      <c r="C58" s="22" t="s">
        <v>221</v>
      </c>
      <c r="D58" s="8" t="s">
        <v>222</v>
      </c>
      <c r="E58" s="22" t="s">
        <v>36</v>
      </c>
      <c r="F58" s="25">
        <v>10.133261428999933</v>
      </c>
    </row>
    <row r="59" spans="1:6" ht="15" x14ac:dyDescent="0.2">
      <c r="A59" s="22">
        <v>2017</v>
      </c>
      <c r="B59" s="22" t="s">
        <v>24</v>
      </c>
      <c r="C59" s="8" t="s">
        <v>47</v>
      </c>
      <c r="D59" s="8" t="s">
        <v>222</v>
      </c>
      <c r="E59" s="22" t="s">
        <v>36</v>
      </c>
      <c r="F59" s="25">
        <v>9.7887180488198382</v>
      </c>
    </row>
    <row r="60" spans="1:6" ht="15" x14ac:dyDescent="0.2">
      <c r="A60" s="22">
        <v>2017</v>
      </c>
      <c r="B60" s="22" t="s">
        <v>24</v>
      </c>
      <c r="C60" s="24" t="s">
        <v>219</v>
      </c>
      <c r="D60" s="8" t="s">
        <v>222</v>
      </c>
      <c r="E60" s="22" t="s">
        <v>36</v>
      </c>
      <c r="F60" s="25">
        <v>7.6649653800001367</v>
      </c>
    </row>
    <row r="61" spans="1:6" ht="15" x14ac:dyDescent="0.2">
      <c r="A61" s="22">
        <v>2017</v>
      </c>
      <c r="B61" s="22" t="s">
        <v>24</v>
      </c>
      <c r="C61" s="8" t="s">
        <v>47</v>
      </c>
      <c r="D61" s="8" t="s">
        <v>222</v>
      </c>
      <c r="E61" s="22" t="s">
        <v>36</v>
      </c>
      <c r="F61" s="25">
        <v>7.6566153553686496</v>
      </c>
    </row>
    <row r="62" spans="1:6" ht="15" x14ac:dyDescent="0.2">
      <c r="A62" s="22">
        <v>2017</v>
      </c>
      <c r="B62" s="22" t="s">
        <v>24</v>
      </c>
      <c r="C62" s="22" t="s">
        <v>28</v>
      </c>
      <c r="D62" s="22" t="s">
        <v>222</v>
      </c>
      <c r="E62" s="22" t="s">
        <v>36</v>
      </c>
      <c r="F62" s="25">
        <v>3.69</v>
      </c>
    </row>
    <row r="63" spans="1:6" ht="15" x14ac:dyDescent="0.2">
      <c r="A63" s="22">
        <v>2017</v>
      </c>
      <c r="B63" s="22" t="s">
        <v>24</v>
      </c>
      <c r="C63" s="8" t="s">
        <v>47</v>
      </c>
      <c r="D63" s="8" t="s">
        <v>222</v>
      </c>
      <c r="E63" s="22" t="s">
        <v>36</v>
      </c>
      <c r="F63" s="25">
        <v>0.52235469819208158</v>
      </c>
    </row>
    <row r="64" spans="1:6" ht="15" x14ac:dyDescent="0.2">
      <c r="A64" s="22">
        <v>2017</v>
      </c>
      <c r="B64" s="22" t="s">
        <v>24</v>
      </c>
      <c r="C64" s="22" t="s">
        <v>221</v>
      </c>
      <c r="D64" s="8" t="s">
        <v>222</v>
      </c>
      <c r="E64" s="22" t="s">
        <v>36</v>
      </c>
      <c r="F64" s="25">
        <v>0.4609852962500765</v>
      </c>
    </row>
    <row r="65" spans="1:9" ht="15" x14ac:dyDescent="0.2">
      <c r="A65" s="22">
        <v>2017</v>
      </c>
      <c r="B65" s="22" t="s">
        <v>24</v>
      </c>
      <c r="C65" s="22" t="s">
        <v>28</v>
      </c>
      <c r="D65" s="22" t="s">
        <v>222</v>
      </c>
      <c r="E65" s="22" t="s">
        <v>36</v>
      </c>
      <c r="F65" s="25">
        <v>0.31</v>
      </c>
    </row>
    <row r="66" spans="1:9" ht="15" x14ac:dyDescent="0.2">
      <c r="A66" s="22">
        <v>2015</v>
      </c>
      <c r="B66" s="22" t="s">
        <v>24</v>
      </c>
      <c r="C66" s="22" t="s">
        <v>197</v>
      </c>
      <c r="D66" s="22" t="s">
        <v>39</v>
      </c>
      <c r="E66" s="22" t="s">
        <v>191</v>
      </c>
      <c r="F66" s="28">
        <v>990.38274000000001</v>
      </c>
      <c r="G66" s="17"/>
      <c r="H66" s="17"/>
      <c r="I66" s="17"/>
    </row>
    <row r="67" spans="1:9" ht="45" x14ac:dyDescent="0.2">
      <c r="A67" s="22">
        <v>2004</v>
      </c>
      <c r="B67" s="22" t="s">
        <v>24</v>
      </c>
      <c r="C67" s="22" t="s">
        <v>82</v>
      </c>
      <c r="D67" s="22" t="s">
        <v>39</v>
      </c>
      <c r="E67" s="22" t="s">
        <v>174</v>
      </c>
      <c r="F67" s="28">
        <v>6.8388220000000004</v>
      </c>
    </row>
    <row r="68" spans="1:9" ht="15" x14ac:dyDescent="0.2">
      <c r="A68" s="22">
        <v>2015</v>
      </c>
      <c r="B68" s="22" t="s">
        <v>24</v>
      </c>
      <c r="C68" s="24" t="s">
        <v>399</v>
      </c>
      <c r="D68" s="22" t="s">
        <v>39</v>
      </c>
      <c r="E68" s="22" t="s">
        <v>191</v>
      </c>
      <c r="F68" s="28">
        <v>0.62195</v>
      </c>
    </row>
    <row r="69" spans="1:9" ht="15" x14ac:dyDescent="0.2">
      <c r="A69" s="22">
        <v>2015</v>
      </c>
      <c r="B69" s="22" t="s">
        <v>24</v>
      </c>
      <c r="C69" s="24" t="s">
        <v>400</v>
      </c>
      <c r="D69" s="22" t="s">
        <v>39</v>
      </c>
      <c r="E69" s="22" t="s">
        <v>191</v>
      </c>
      <c r="F69" s="28">
        <v>0.50517400000000001</v>
      </c>
    </row>
    <row r="70" spans="1:9" ht="15" x14ac:dyDescent="0.2">
      <c r="A70" s="22">
        <v>2015</v>
      </c>
      <c r="B70" s="22" t="s">
        <v>24</v>
      </c>
      <c r="C70" s="24" t="s">
        <v>401</v>
      </c>
      <c r="D70" s="22" t="s">
        <v>39</v>
      </c>
      <c r="E70" s="22" t="s">
        <v>191</v>
      </c>
      <c r="F70" s="28">
        <v>9.2187000000000005E-2</v>
      </c>
    </row>
    <row r="71" spans="1:9" ht="15" x14ac:dyDescent="0.2">
      <c r="A71" s="26">
        <v>2015</v>
      </c>
      <c r="B71" s="26" t="s">
        <v>24</v>
      </c>
      <c r="C71" s="9" t="s">
        <v>402</v>
      </c>
      <c r="D71" s="9" t="s">
        <v>224</v>
      </c>
      <c r="E71" s="26" t="s">
        <v>25</v>
      </c>
      <c r="F71" s="19">
        <v>104.36703399999999</v>
      </c>
    </row>
    <row r="72" spans="1:9" ht="15" x14ac:dyDescent="0.2">
      <c r="A72" s="26">
        <v>2015</v>
      </c>
      <c r="B72" s="26" t="s">
        <v>24</v>
      </c>
      <c r="C72" s="9" t="s">
        <v>403</v>
      </c>
      <c r="D72" s="9" t="s">
        <v>224</v>
      </c>
      <c r="E72" s="26" t="s">
        <v>25</v>
      </c>
      <c r="F72" s="19">
        <v>27.270572999999999</v>
      </c>
    </row>
    <row r="73" spans="1:9" ht="15" x14ac:dyDescent="0.2">
      <c r="A73" s="26">
        <v>2015</v>
      </c>
      <c r="B73" s="26" t="s">
        <v>24</v>
      </c>
      <c r="C73" s="26" t="s">
        <v>404</v>
      </c>
      <c r="D73" s="8" t="s">
        <v>224</v>
      </c>
      <c r="E73" s="26" t="s">
        <v>25</v>
      </c>
      <c r="F73" s="19">
        <v>11.796900000000001</v>
      </c>
    </row>
    <row r="74" spans="1:9" ht="15" x14ac:dyDescent="0.2">
      <c r="A74" s="26">
        <v>2014</v>
      </c>
      <c r="B74" s="26" t="s">
        <v>24</v>
      </c>
      <c r="C74" s="9" t="s">
        <v>28</v>
      </c>
      <c r="D74" s="9" t="s">
        <v>224</v>
      </c>
      <c r="E74" s="26" t="s">
        <v>90</v>
      </c>
      <c r="F74" s="19">
        <v>6.7044380000000006</v>
      </c>
    </row>
    <row r="75" spans="1:9" ht="15" x14ac:dyDescent="0.2">
      <c r="A75" s="26">
        <v>2015</v>
      </c>
      <c r="B75" s="26" t="s">
        <v>24</v>
      </c>
      <c r="C75" s="26" t="s">
        <v>405</v>
      </c>
      <c r="D75" s="8" t="s">
        <v>224</v>
      </c>
      <c r="E75" s="26" t="s">
        <v>25</v>
      </c>
      <c r="F75" s="19">
        <v>6.5805999999999996</v>
      </c>
    </row>
    <row r="76" spans="1:9" ht="15" x14ac:dyDescent="0.2">
      <c r="A76" s="26">
        <v>2015</v>
      </c>
      <c r="B76" s="26" t="s">
        <v>24</v>
      </c>
      <c r="C76" s="26" t="s">
        <v>406</v>
      </c>
      <c r="D76" s="8" t="s">
        <v>224</v>
      </c>
      <c r="E76" s="26" t="s">
        <v>25</v>
      </c>
      <c r="F76" s="19">
        <v>5.7008999999999999</v>
      </c>
    </row>
    <row r="77" spans="1:9" ht="15" x14ac:dyDescent="0.2">
      <c r="A77" s="26">
        <v>2015</v>
      </c>
      <c r="B77" s="26" t="s">
        <v>24</v>
      </c>
      <c r="C77" s="26" t="s">
        <v>407</v>
      </c>
      <c r="D77" s="8" t="s">
        <v>224</v>
      </c>
      <c r="E77" s="26" t="s">
        <v>25</v>
      </c>
      <c r="F77" s="19">
        <v>4.2632000000000003</v>
      </c>
    </row>
    <row r="78" spans="1:9" ht="15" x14ac:dyDescent="0.2">
      <c r="A78" s="26">
        <v>2015</v>
      </c>
      <c r="B78" s="26" t="s">
        <v>24</v>
      </c>
      <c r="C78" s="9" t="s">
        <v>408</v>
      </c>
      <c r="D78" s="9" t="s">
        <v>224</v>
      </c>
      <c r="E78" s="26" t="s">
        <v>25</v>
      </c>
      <c r="F78" s="19">
        <v>4.0517216000000005</v>
      </c>
    </row>
    <row r="79" spans="1:9" ht="15" x14ac:dyDescent="0.2">
      <c r="A79" s="26">
        <v>2015</v>
      </c>
      <c r="B79" s="26" t="s">
        <v>24</v>
      </c>
      <c r="C79" s="26" t="s">
        <v>409</v>
      </c>
      <c r="D79" s="8" t="s">
        <v>224</v>
      </c>
      <c r="E79" s="26" t="s">
        <v>25</v>
      </c>
      <c r="F79" s="19">
        <v>3.7635000000000001</v>
      </c>
    </row>
    <row r="80" spans="1:9" ht="15" x14ac:dyDescent="0.2">
      <c r="A80" s="26">
        <v>2015</v>
      </c>
      <c r="B80" s="26" t="s">
        <v>24</v>
      </c>
      <c r="C80" s="9" t="s">
        <v>410</v>
      </c>
      <c r="D80" s="9" t="s">
        <v>224</v>
      </c>
      <c r="E80" s="26" t="s">
        <v>25</v>
      </c>
      <c r="F80" s="19">
        <v>2.7414139999999998</v>
      </c>
    </row>
    <row r="81" spans="1:6" ht="15" x14ac:dyDescent="0.2">
      <c r="A81" s="26">
        <v>2015</v>
      </c>
      <c r="B81" s="26" t="s">
        <v>24</v>
      </c>
      <c r="C81" s="9" t="s">
        <v>403</v>
      </c>
      <c r="D81" s="9" t="s">
        <v>224</v>
      </c>
      <c r="E81" s="26" t="s">
        <v>25</v>
      </c>
      <c r="F81" s="19">
        <v>2.0710459999999999</v>
      </c>
    </row>
    <row r="82" spans="1:6" ht="15" x14ac:dyDescent="0.2">
      <c r="A82" s="26">
        <v>2014</v>
      </c>
      <c r="B82" s="26" t="s">
        <v>24</v>
      </c>
      <c r="C82" s="9" t="s">
        <v>28</v>
      </c>
      <c r="D82" s="9" t="s">
        <v>224</v>
      </c>
      <c r="E82" s="26" t="s">
        <v>90</v>
      </c>
      <c r="F82" s="19">
        <v>1.7356340000000001</v>
      </c>
    </row>
    <row r="83" spans="1:6" ht="15" x14ac:dyDescent="0.2">
      <c r="A83" s="26">
        <v>2015</v>
      </c>
      <c r="B83" s="26" t="s">
        <v>24</v>
      </c>
      <c r="C83" s="26" t="s">
        <v>411</v>
      </c>
      <c r="D83" s="8" t="s">
        <v>224</v>
      </c>
      <c r="E83" s="26" t="s">
        <v>25</v>
      </c>
      <c r="F83" s="19">
        <v>1.4694</v>
      </c>
    </row>
    <row r="84" spans="1:6" ht="15" x14ac:dyDescent="0.2">
      <c r="A84" s="26">
        <v>2015</v>
      </c>
      <c r="B84" s="26" t="s">
        <v>24</v>
      </c>
      <c r="C84" s="26" t="s">
        <v>409</v>
      </c>
      <c r="D84" s="8" t="s">
        <v>224</v>
      </c>
      <c r="E84" s="26" t="s">
        <v>25</v>
      </c>
      <c r="F84" s="19">
        <v>1.1823999999999999</v>
      </c>
    </row>
    <row r="85" spans="1:6" ht="15" x14ac:dyDescent="0.2">
      <c r="A85" s="26">
        <v>2014</v>
      </c>
      <c r="B85" s="26" t="s">
        <v>24</v>
      </c>
      <c r="C85" s="9" t="s">
        <v>28</v>
      </c>
      <c r="D85" s="9" t="s">
        <v>224</v>
      </c>
      <c r="E85" s="26" t="s">
        <v>90</v>
      </c>
      <c r="F85" s="19">
        <v>0.83613799999999994</v>
      </c>
    </row>
    <row r="86" spans="1:6" ht="15" x14ac:dyDescent="0.2">
      <c r="A86" s="26">
        <v>2015</v>
      </c>
      <c r="B86" s="26" t="s">
        <v>24</v>
      </c>
      <c r="C86" s="26" t="s">
        <v>409</v>
      </c>
      <c r="D86" s="8" t="s">
        <v>224</v>
      </c>
      <c r="E86" s="26" t="s">
        <v>25</v>
      </c>
      <c r="F86" s="19">
        <v>0.7026</v>
      </c>
    </row>
    <row r="87" spans="1:6" ht="15" x14ac:dyDescent="0.2">
      <c r="A87" s="26">
        <v>2015</v>
      </c>
      <c r="B87" s="26" t="s">
        <v>24</v>
      </c>
      <c r="C87" s="9" t="s">
        <v>28</v>
      </c>
      <c r="D87" s="9" t="s">
        <v>224</v>
      </c>
      <c r="E87" s="18" t="s">
        <v>167</v>
      </c>
      <c r="F87" s="19">
        <v>0.58399999999999996</v>
      </c>
    </row>
    <row r="88" spans="1:6" ht="15" x14ac:dyDescent="0.2">
      <c r="A88" s="26">
        <v>2015</v>
      </c>
      <c r="B88" s="26" t="s">
        <v>24</v>
      </c>
      <c r="C88" s="26" t="s">
        <v>412</v>
      </c>
      <c r="D88" s="8" t="s">
        <v>224</v>
      </c>
      <c r="E88" s="26" t="s">
        <v>25</v>
      </c>
      <c r="F88" s="19">
        <v>0.5212</v>
      </c>
    </row>
    <row r="89" spans="1:6" ht="15" x14ac:dyDescent="0.2">
      <c r="A89" s="26">
        <v>2014</v>
      </c>
      <c r="B89" s="26" t="s">
        <v>24</v>
      </c>
      <c r="C89" s="9" t="s">
        <v>28</v>
      </c>
      <c r="D89" s="9" t="s">
        <v>224</v>
      </c>
      <c r="E89" s="26" t="s">
        <v>90</v>
      </c>
      <c r="F89" s="19">
        <v>0.42653000000000002</v>
      </c>
    </row>
    <row r="90" spans="1:6" ht="15" x14ac:dyDescent="0.2">
      <c r="A90" s="26">
        <v>2015</v>
      </c>
      <c r="B90" s="26" t="s">
        <v>24</v>
      </c>
      <c r="C90" s="26" t="s">
        <v>412</v>
      </c>
      <c r="D90" s="8" t="s">
        <v>224</v>
      </c>
      <c r="E90" s="26" t="s">
        <v>25</v>
      </c>
      <c r="F90" s="19">
        <v>0.24160000000000001</v>
      </c>
    </row>
    <row r="91" spans="1:6" ht="15" x14ac:dyDescent="0.2">
      <c r="A91" s="26">
        <v>2015</v>
      </c>
      <c r="B91" s="26" t="s">
        <v>24</v>
      </c>
      <c r="C91" s="26" t="s">
        <v>404</v>
      </c>
      <c r="D91" s="8" t="s">
        <v>224</v>
      </c>
      <c r="E91" s="26" t="s">
        <v>25</v>
      </c>
      <c r="F91" s="19">
        <v>0.21479999999999999</v>
      </c>
    </row>
    <row r="92" spans="1:6" ht="15" x14ac:dyDescent="0.2">
      <c r="A92" s="26">
        <v>2015</v>
      </c>
      <c r="B92" s="26" t="s">
        <v>24</v>
      </c>
      <c r="C92" s="26" t="s">
        <v>407</v>
      </c>
      <c r="D92" s="8" t="s">
        <v>224</v>
      </c>
      <c r="E92" s="26" t="s">
        <v>25</v>
      </c>
      <c r="F92" s="19">
        <v>0.15160000000000001</v>
      </c>
    </row>
    <row r="93" spans="1:6" ht="15" x14ac:dyDescent="0.2">
      <c r="A93" s="26">
        <v>2015</v>
      </c>
      <c r="B93" s="26" t="s">
        <v>24</v>
      </c>
      <c r="C93" s="9" t="s">
        <v>28</v>
      </c>
      <c r="D93" s="9" t="s">
        <v>224</v>
      </c>
      <c r="E93" s="26"/>
      <c r="F93" s="19">
        <v>7.2400000000000006E-2</v>
      </c>
    </row>
    <row r="94" spans="1:6" ht="15" x14ac:dyDescent="0.2">
      <c r="A94" s="26">
        <v>2015</v>
      </c>
      <c r="B94" s="26" t="s">
        <v>24</v>
      </c>
      <c r="C94" s="9" t="s">
        <v>413</v>
      </c>
      <c r="D94" s="9" t="s">
        <v>224</v>
      </c>
      <c r="E94" s="26" t="s">
        <v>25</v>
      </c>
      <c r="F94" s="19">
        <v>5.8772000000000005E-2</v>
      </c>
    </row>
    <row r="95" spans="1:6" ht="15" x14ac:dyDescent="0.2">
      <c r="A95" s="26">
        <v>2015</v>
      </c>
      <c r="B95" s="26" t="s">
        <v>24</v>
      </c>
      <c r="C95" s="9" t="s">
        <v>413</v>
      </c>
      <c r="D95" s="9" t="s">
        <v>224</v>
      </c>
      <c r="E95" s="26" t="s">
        <v>25</v>
      </c>
      <c r="F95" s="19">
        <v>4.1229000000000002E-2</v>
      </c>
    </row>
    <row r="96" spans="1:6" ht="15" x14ac:dyDescent="0.2">
      <c r="A96" s="26">
        <v>2015</v>
      </c>
      <c r="B96" s="26" t="s">
        <v>24</v>
      </c>
      <c r="C96" s="26" t="s">
        <v>414</v>
      </c>
      <c r="D96" s="8" t="s">
        <v>224</v>
      </c>
      <c r="E96" s="26" t="s">
        <v>25</v>
      </c>
      <c r="F96" s="19">
        <v>1E-3</v>
      </c>
    </row>
    <row r="97" spans="1:6" ht="15" x14ac:dyDescent="0.2">
      <c r="A97" s="22">
        <v>2015</v>
      </c>
      <c r="B97" s="22" t="s">
        <v>34</v>
      </c>
      <c r="C97" s="8" t="s">
        <v>73</v>
      </c>
      <c r="D97" s="8" t="s">
        <v>222</v>
      </c>
      <c r="E97" s="22" t="s">
        <v>36</v>
      </c>
      <c r="F97" s="23">
        <v>0.90010867796906624</v>
      </c>
    </row>
    <row r="98" spans="1:6" ht="15" x14ac:dyDescent="0.2">
      <c r="A98" s="22">
        <v>2015</v>
      </c>
      <c r="B98" s="22" t="s">
        <v>34</v>
      </c>
      <c r="C98" s="8" t="s">
        <v>73</v>
      </c>
      <c r="D98" s="8" t="s">
        <v>222</v>
      </c>
      <c r="E98" s="22" t="s">
        <v>36</v>
      </c>
      <c r="F98" s="23">
        <v>0.46114024310927559</v>
      </c>
    </row>
    <row r="99" spans="1:6" ht="15" x14ac:dyDescent="0.2">
      <c r="A99" s="22">
        <v>2015</v>
      </c>
      <c r="B99" s="22" t="s">
        <v>34</v>
      </c>
      <c r="C99" s="8" t="s">
        <v>73</v>
      </c>
      <c r="D99" s="8" t="s">
        <v>222</v>
      </c>
      <c r="E99" s="22" t="s">
        <v>36</v>
      </c>
      <c r="F99" s="23">
        <v>0.12913511147191922</v>
      </c>
    </row>
    <row r="100" spans="1:6" ht="15" x14ac:dyDescent="0.2">
      <c r="A100" s="22">
        <v>2015</v>
      </c>
      <c r="B100" s="22" t="s">
        <v>34</v>
      </c>
      <c r="C100" s="8" t="s">
        <v>73</v>
      </c>
      <c r="D100" s="8" t="s">
        <v>222</v>
      </c>
      <c r="E100" s="22" t="s">
        <v>36</v>
      </c>
      <c r="F100" s="23">
        <v>7.5972071382160805E-2</v>
      </c>
    </row>
    <row r="101" spans="1:6" ht="15" x14ac:dyDescent="0.2">
      <c r="A101" s="26">
        <v>2001</v>
      </c>
      <c r="B101" s="26" t="s">
        <v>34</v>
      </c>
      <c r="C101" s="9" t="s">
        <v>97</v>
      </c>
      <c r="D101" s="26" t="s">
        <v>224</v>
      </c>
      <c r="E101" s="9" t="s">
        <v>225</v>
      </c>
      <c r="F101" s="19">
        <v>84.900191000000007</v>
      </c>
    </row>
    <row r="102" spans="1:6" ht="15" x14ac:dyDescent="0.2">
      <c r="A102" s="26">
        <v>2004</v>
      </c>
      <c r="B102" s="26" t="s">
        <v>34</v>
      </c>
      <c r="C102" s="26" t="s">
        <v>175</v>
      </c>
      <c r="D102" s="26" t="s">
        <v>224</v>
      </c>
      <c r="E102" s="22" t="s">
        <v>167</v>
      </c>
      <c r="F102" s="28">
        <v>220</v>
      </c>
    </row>
    <row r="103" spans="1:6" ht="15" x14ac:dyDescent="0.2">
      <c r="A103" s="26">
        <v>1999</v>
      </c>
      <c r="B103" s="26" t="s">
        <v>34</v>
      </c>
      <c r="C103" s="9" t="s">
        <v>118</v>
      </c>
      <c r="D103" s="9" t="s">
        <v>224</v>
      </c>
      <c r="E103" s="9" t="s">
        <v>225</v>
      </c>
      <c r="F103" s="19">
        <v>18.546679999999999</v>
      </c>
    </row>
    <row r="104" spans="1:6" ht="15" x14ac:dyDescent="0.2">
      <c r="A104" s="26">
        <v>2002</v>
      </c>
      <c r="B104" s="26" t="s">
        <v>34</v>
      </c>
      <c r="C104" s="9" t="s">
        <v>73</v>
      </c>
      <c r="D104" s="9" t="s">
        <v>224</v>
      </c>
      <c r="E104" s="9" t="s">
        <v>117</v>
      </c>
      <c r="F104" s="19">
        <v>12.856442999999999</v>
      </c>
    </row>
    <row r="105" spans="1:6" ht="15" x14ac:dyDescent="0.2">
      <c r="A105" s="26">
        <v>2002</v>
      </c>
      <c r="B105" s="26" t="s">
        <v>34</v>
      </c>
      <c r="C105" s="9" t="s">
        <v>118</v>
      </c>
      <c r="D105" s="9" t="s">
        <v>224</v>
      </c>
      <c r="E105" s="9" t="s">
        <v>117</v>
      </c>
      <c r="F105" s="19">
        <v>12.741622999999999</v>
      </c>
    </row>
    <row r="106" spans="1:6" ht="15" x14ac:dyDescent="0.2">
      <c r="A106" s="26">
        <v>2001</v>
      </c>
      <c r="B106" s="26" t="s">
        <v>34</v>
      </c>
      <c r="C106" s="9" t="s">
        <v>118</v>
      </c>
      <c r="D106" s="9" t="s">
        <v>224</v>
      </c>
      <c r="E106" s="9" t="s">
        <v>225</v>
      </c>
      <c r="F106" s="19">
        <v>7.7429410000000001</v>
      </c>
    </row>
    <row r="107" spans="1:6" ht="15" x14ac:dyDescent="0.2">
      <c r="A107" s="26">
        <v>2002</v>
      </c>
      <c r="B107" s="26" t="s">
        <v>34</v>
      </c>
      <c r="C107" s="9" t="s">
        <v>73</v>
      </c>
      <c r="D107" s="9" t="s">
        <v>224</v>
      </c>
      <c r="E107" s="9" t="s">
        <v>117</v>
      </c>
      <c r="F107" s="19">
        <v>4.2459480000000003</v>
      </c>
    </row>
    <row r="108" spans="1:6" ht="15" x14ac:dyDescent="0.2">
      <c r="A108" s="26">
        <v>2002</v>
      </c>
      <c r="B108" s="26" t="s">
        <v>34</v>
      </c>
      <c r="C108" s="9" t="s">
        <v>118</v>
      </c>
      <c r="D108" s="9" t="s">
        <v>224</v>
      </c>
      <c r="E108" s="9" t="s">
        <v>117</v>
      </c>
      <c r="F108" s="19">
        <v>1.9490580000000002</v>
      </c>
    </row>
    <row r="109" spans="1:6" ht="15" x14ac:dyDescent="0.2">
      <c r="A109" s="26">
        <v>2004</v>
      </c>
      <c r="B109" s="26" t="s">
        <v>34</v>
      </c>
      <c r="C109" s="9" t="s">
        <v>226</v>
      </c>
      <c r="D109" s="9" t="s">
        <v>224</v>
      </c>
      <c r="E109" s="9" t="s">
        <v>225</v>
      </c>
      <c r="F109" s="19">
        <v>1.7747650000000001</v>
      </c>
    </row>
    <row r="110" spans="1:6" ht="15" x14ac:dyDescent="0.2">
      <c r="A110" s="26">
        <v>1999</v>
      </c>
      <c r="B110" s="26" t="s">
        <v>34</v>
      </c>
      <c r="C110" s="9" t="s">
        <v>97</v>
      </c>
      <c r="D110" s="26" t="s">
        <v>224</v>
      </c>
      <c r="E110" s="9" t="s">
        <v>225</v>
      </c>
      <c r="F110" s="19">
        <v>1.690088</v>
      </c>
    </row>
    <row r="111" spans="1:6" ht="15" x14ac:dyDescent="0.2">
      <c r="A111" s="26">
        <v>2002</v>
      </c>
      <c r="B111" s="26" t="s">
        <v>34</v>
      </c>
      <c r="C111" s="9" t="s">
        <v>118</v>
      </c>
      <c r="D111" s="9" t="s">
        <v>224</v>
      </c>
      <c r="E111" s="9" t="s">
        <v>117</v>
      </c>
      <c r="F111" s="19">
        <v>1.372511</v>
      </c>
    </row>
    <row r="112" spans="1:6" ht="15" x14ac:dyDescent="0.2">
      <c r="A112" s="26">
        <v>1999</v>
      </c>
      <c r="B112" s="26" t="s">
        <v>34</v>
      </c>
      <c r="C112" s="9" t="s">
        <v>33</v>
      </c>
      <c r="D112" s="9" t="s">
        <v>224</v>
      </c>
      <c r="E112" s="9" t="s">
        <v>225</v>
      </c>
      <c r="F112" s="19">
        <v>0.76331700000000002</v>
      </c>
    </row>
    <row r="113" spans="1:6" ht="15" x14ac:dyDescent="0.2">
      <c r="A113" s="26">
        <v>2002</v>
      </c>
      <c r="B113" s="26" t="s">
        <v>34</v>
      </c>
      <c r="C113" s="9" t="s">
        <v>73</v>
      </c>
      <c r="D113" s="9" t="s">
        <v>224</v>
      </c>
      <c r="E113" s="9" t="s">
        <v>117</v>
      </c>
      <c r="F113" s="19">
        <v>0.56193700000000002</v>
      </c>
    </row>
    <row r="114" spans="1:6" ht="15" x14ac:dyDescent="0.2">
      <c r="A114" s="26">
        <v>1999</v>
      </c>
      <c r="B114" s="26" t="s">
        <v>34</v>
      </c>
      <c r="C114" s="9" t="s">
        <v>33</v>
      </c>
      <c r="D114" s="9" t="s">
        <v>224</v>
      </c>
      <c r="E114" s="9" t="s">
        <v>225</v>
      </c>
      <c r="F114" s="19">
        <v>0.50819199999999998</v>
      </c>
    </row>
    <row r="115" spans="1:6" ht="15" x14ac:dyDescent="0.2">
      <c r="A115" s="26">
        <v>1999</v>
      </c>
      <c r="B115" s="26" t="s">
        <v>34</v>
      </c>
      <c r="C115" s="9" t="s">
        <v>33</v>
      </c>
      <c r="D115" s="9" t="s">
        <v>224</v>
      </c>
      <c r="E115" s="9" t="s">
        <v>225</v>
      </c>
      <c r="F115" s="19">
        <v>0.23422800000000002</v>
      </c>
    </row>
    <row r="116" spans="1:6" ht="15" x14ac:dyDescent="0.2">
      <c r="A116" s="26">
        <v>2002</v>
      </c>
      <c r="B116" s="26" t="s">
        <v>34</v>
      </c>
      <c r="C116" s="9" t="s">
        <v>73</v>
      </c>
      <c r="D116" s="9" t="s">
        <v>224</v>
      </c>
      <c r="E116" s="9" t="s">
        <v>117</v>
      </c>
      <c r="F116" s="19">
        <v>9.0985999999999997E-2</v>
      </c>
    </row>
    <row r="117" spans="1:6" ht="15" x14ac:dyDescent="0.2">
      <c r="A117" s="26">
        <v>1999</v>
      </c>
      <c r="B117" s="26" t="s">
        <v>34</v>
      </c>
      <c r="C117" s="9" t="s">
        <v>33</v>
      </c>
      <c r="D117" s="9" t="s">
        <v>224</v>
      </c>
      <c r="E117" s="9" t="s">
        <v>225</v>
      </c>
      <c r="F117" s="19">
        <v>8.6906999999999998E-2</v>
      </c>
    </row>
    <row r="118" spans="1:6" ht="15" x14ac:dyDescent="0.2">
      <c r="A118" s="26">
        <v>2002</v>
      </c>
      <c r="B118" s="26" t="s">
        <v>34</v>
      </c>
      <c r="C118" s="9" t="s">
        <v>73</v>
      </c>
      <c r="D118" s="9" t="s">
        <v>224</v>
      </c>
      <c r="E118" s="9" t="s">
        <v>117</v>
      </c>
      <c r="F118" s="19">
        <v>2.7001000000000001E-2</v>
      </c>
    </row>
    <row r="119" spans="1:6" ht="15" x14ac:dyDescent="0.2">
      <c r="A119" s="22">
        <v>2016</v>
      </c>
      <c r="B119" s="22" t="s">
        <v>68</v>
      </c>
      <c r="C119" s="8" t="s">
        <v>235</v>
      </c>
      <c r="D119" s="8" t="s">
        <v>222</v>
      </c>
      <c r="E119" s="22" t="s">
        <v>36</v>
      </c>
      <c r="F119" s="23">
        <v>0.26519737498653989</v>
      </c>
    </row>
    <row r="120" spans="1:6" ht="15" x14ac:dyDescent="0.2">
      <c r="A120" s="22">
        <v>2016</v>
      </c>
      <c r="B120" s="22" t="s">
        <v>68</v>
      </c>
      <c r="C120" s="8" t="s">
        <v>235</v>
      </c>
      <c r="D120" s="8" t="s">
        <v>222</v>
      </c>
      <c r="E120" s="22" t="s">
        <v>36</v>
      </c>
      <c r="F120" s="23">
        <v>3.0210703976333565E-2</v>
      </c>
    </row>
    <row r="121" spans="1:6" ht="15" x14ac:dyDescent="0.2">
      <c r="A121" s="9">
        <v>2014</v>
      </c>
      <c r="B121" s="26" t="s">
        <v>68</v>
      </c>
      <c r="C121" s="9" t="s">
        <v>415</v>
      </c>
      <c r="D121" s="9" t="s">
        <v>224</v>
      </c>
      <c r="E121" s="26" t="s">
        <v>236</v>
      </c>
      <c r="F121" s="27">
        <v>84.562147431450001</v>
      </c>
    </row>
    <row r="122" spans="1:6" ht="15" x14ac:dyDescent="0.2">
      <c r="A122" s="9">
        <v>2013</v>
      </c>
      <c r="B122" s="26" t="s">
        <v>68</v>
      </c>
      <c r="C122" s="9" t="s">
        <v>416</v>
      </c>
      <c r="D122" s="9" t="s">
        <v>224</v>
      </c>
      <c r="E122" s="26" t="s">
        <v>236</v>
      </c>
      <c r="F122" s="27">
        <v>80.946676003300993</v>
      </c>
    </row>
    <row r="123" spans="1:6" ht="15" x14ac:dyDescent="0.2">
      <c r="A123" s="9">
        <v>2013</v>
      </c>
      <c r="B123" s="26" t="s">
        <v>68</v>
      </c>
      <c r="C123" s="9" t="s">
        <v>99</v>
      </c>
      <c r="D123" s="9" t="s">
        <v>224</v>
      </c>
      <c r="E123" s="26" t="s">
        <v>236</v>
      </c>
      <c r="F123" s="27">
        <v>70.148388508997996</v>
      </c>
    </row>
    <row r="124" spans="1:6" ht="15" x14ac:dyDescent="0.2">
      <c r="A124" s="9">
        <v>2014</v>
      </c>
      <c r="B124" s="26" t="s">
        <v>68</v>
      </c>
      <c r="C124" s="9" t="s">
        <v>99</v>
      </c>
      <c r="D124" s="9" t="s">
        <v>224</v>
      </c>
      <c r="E124" s="26" t="s">
        <v>236</v>
      </c>
      <c r="F124" s="27">
        <v>68.940798150340996</v>
      </c>
    </row>
    <row r="125" spans="1:6" ht="15" x14ac:dyDescent="0.2">
      <c r="A125" s="9">
        <v>2014</v>
      </c>
      <c r="B125" s="26" t="s">
        <v>68</v>
      </c>
      <c r="C125" s="9" t="s">
        <v>107</v>
      </c>
      <c r="D125" s="9" t="s">
        <v>224</v>
      </c>
      <c r="E125" s="26" t="s">
        <v>227</v>
      </c>
      <c r="F125" s="27">
        <v>42.579708807012999</v>
      </c>
    </row>
    <row r="126" spans="1:6" ht="15" x14ac:dyDescent="0.2">
      <c r="A126" s="9">
        <v>2014</v>
      </c>
      <c r="B126" s="26" t="s">
        <v>68</v>
      </c>
      <c r="C126" s="9" t="s">
        <v>99</v>
      </c>
      <c r="D126" s="9" t="s">
        <v>224</v>
      </c>
      <c r="E126" s="26" t="s">
        <v>236</v>
      </c>
      <c r="F126" s="27">
        <v>42.579708807012999</v>
      </c>
    </row>
    <row r="127" spans="1:6" ht="15" x14ac:dyDescent="0.2">
      <c r="A127" s="9">
        <v>2010</v>
      </c>
      <c r="B127" s="26" t="s">
        <v>68</v>
      </c>
      <c r="C127" s="9" t="s">
        <v>99</v>
      </c>
      <c r="D127" s="9" t="s">
        <v>224</v>
      </c>
      <c r="E127" s="26" t="s">
        <v>236</v>
      </c>
      <c r="F127" s="27">
        <v>38.15926019346</v>
      </c>
    </row>
    <row r="128" spans="1:6" ht="15" x14ac:dyDescent="0.2">
      <c r="A128" s="9">
        <v>2013</v>
      </c>
      <c r="B128" s="26" t="s">
        <v>68</v>
      </c>
      <c r="C128" s="9" t="s">
        <v>99</v>
      </c>
      <c r="D128" s="9" t="s">
        <v>224</v>
      </c>
      <c r="E128" s="26" t="s">
        <v>236</v>
      </c>
      <c r="F128" s="27">
        <v>36.611479433398003</v>
      </c>
    </row>
    <row r="129" spans="1:6" ht="15" x14ac:dyDescent="0.2">
      <c r="A129" s="9">
        <v>2011</v>
      </c>
      <c r="B129" s="26" t="s">
        <v>68</v>
      </c>
      <c r="C129" s="9" t="s">
        <v>417</v>
      </c>
      <c r="D129" s="9" t="s">
        <v>224</v>
      </c>
      <c r="E129" s="26" t="s">
        <v>236</v>
      </c>
      <c r="F129" s="27">
        <v>31.213772995187</v>
      </c>
    </row>
    <row r="130" spans="1:6" ht="15" x14ac:dyDescent="0.2">
      <c r="A130" s="9">
        <v>2014</v>
      </c>
      <c r="B130" s="26" t="s">
        <v>68</v>
      </c>
      <c r="C130" s="9" t="s">
        <v>99</v>
      </c>
      <c r="D130" s="9" t="s">
        <v>224</v>
      </c>
      <c r="E130" s="26" t="s">
        <v>236</v>
      </c>
      <c r="F130" s="27">
        <v>31.204136094214999</v>
      </c>
    </row>
    <row r="131" spans="1:6" ht="15" x14ac:dyDescent="0.2">
      <c r="A131" s="9">
        <v>2014</v>
      </c>
      <c r="B131" s="26" t="s">
        <v>68</v>
      </c>
      <c r="C131" s="9" t="s">
        <v>105</v>
      </c>
      <c r="D131" s="9" t="s">
        <v>224</v>
      </c>
      <c r="E131" s="26" t="s">
        <v>236</v>
      </c>
      <c r="F131" s="27">
        <v>28.842034758627001</v>
      </c>
    </row>
    <row r="132" spans="1:6" ht="15" x14ac:dyDescent="0.2">
      <c r="A132" s="9">
        <v>2010</v>
      </c>
      <c r="B132" s="26" t="s">
        <v>68</v>
      </c>
      <c r="C132" s="9" t="s">
        <v>99</v>
      </c>
      <c r="D132" s="9" t="s">
        <v>224</v>
      </c>
      <c r="E132" s="26" t="s">
        <v>236</v>
      </c>
      <c r="F132" s="27">
        <v>27.762582282665001</v>
      </c>
    </row>
    <row r="133" spans="1:6" ht="15" x14ac:dyDescent="0.2">
      <c r="A133" s="9">
        <v>2012</v>
      </c>
      <c r="B133" s="26" t="s">
        <v>68</v>
      </c>
      <c r="C133" s="9" t="s">
        <v>99</v>
      </c>
      <c r="D133" s="9" t="s">
        <v>224</v>
      </c>
      <c r="E133" s="26" t="s">
        <v>236</v>
      </c>
      <c r="F133" s="27">
        <v>21.237954405031001</v>
      </c>
    </row>
    <row r="134" spans="1:6" ht="15" x14ac:dyDescent="0.2">
      <c r="A134" s="9">
        <v>2009</v>
      </c>
      <c r="B134" s="26" t="s">
        <v>68</v>
      </c>
      <c r="C134" s="9" t="s">
        <v>99</v>
      </c>
      <c r="D134" s="9" t="s">
        <v>224</v>
      </c>
      <c r="E134" s="26" t="s">
        <v>236</v>
      </c>
      <c r="F134" s="27">
        <v>17.985449260608998</v>
      </c>
    </row>
    <row r="135" spans="1:6" ht="15" x14ac:dyDescent="0.2">
      <c r="A135" s="9">
        <v>2012</v>
      </c>
      <c r="B135" s="26" t="s">
        <v>68</v>
      </c>
      <c r="C135" s="9" t="s">
        <v>418</v>
      </c>
      <c r="D135" s="9" t="s">
        <v>224</v>
      </c>
      <c r="E135" s="26" t="s">
        <v>236</v>
      </c>
      <c r="F135" s="27">
        <v>9.6278745972423003</v>
      </c>
    </row>
    <row r="136" spans="1:6" ht="15" x14ac:dyDescent="0.2">
      <c r="A136" s="9">
        <v>2013</v>
      </c>
      <c r="B136" s="26" t="s">
        <v>68</v>
      </c>
      <c r="C136" s="9" t="s">
        <v>108</v>
      </c>
      <c r="D136" s="9" t="s">
        <v>224</v>
      </c>
      <c r="E136" s="26" t="s">
        <v>236</v>
      </c>
      <c r="F136" s="27">
        <v>8.7503993589889006</v>
      </c>
    </row>
    <row r="137" spans="1:6" ht="15" x14ac:dyDescent="0.2">
      <c r="A137" s="9">
        <v>2011</v>
      </c>
      <c r="B137" s="26" t="s">
        <v>68</v>
      </c>
      <c r="C137" s="9" t="s">
        <v>419</v>
      </c>
      <c r="D137" s="9" t="s">
        <v>224</v>
      </c>
      <c r="E137" s="26" t="s">
        <v>236</v>
      </c>
      <c r="F137" s="27">
        <v>8.4033358837923995</v>
      </c>
    </row>
    <row r="138" spans="1:6" ht="15" x14ac:dyDescent="0.2">
      <c r="A138" s="9">
        <v>2012</v>
      </c>
      <c r="B138" s="26" t="s">
        <v>68</v>
      </c>
      <c r="C138" s="9" t="s">
        <v>418</v>
      </c>
      <c r="D138" s="9" t="s">
        <v>224</v>
      </c>
      <c r="E138" s="26" t="s">
        <v>236</v>
      </c>
      <c r="F138" s="27">
        <v>7.8260589116499002</v>
      </c>
    </row>
    <row r="139" spans="1:6" ht="15" x14ac:dyDescent="0.2">
      <c r="A139" s="9">
        <v>2012</v>
      </c>
      <c r="B139" s="26" t="s">
        <v>68</v>
      </c>
      <c r="C139" s="9" t="s">
        <v>99</v>
      </c>
      <c r="D139" s="9" t="s">
        <v>224</v>
      </c>
      <c r="E139" s="26" t="s">
        <v>236</v>
      </c>
      <c r="F139" s="27">
        <v>7.6014128502445004</v>
      </c>
    </row>
    <row r="140" spans="1:6" ht="15" x14ac:dyDescent="0.2">
      <c r="A140" s="9">
        <v>2014</v>
      </c>
      <c r="B140" s="26" t="s">
        <v>68</v>
      </c>
      <c r="C140" s="9" t="s">
        <v>420</v>
      </c>
      <c r="D140" s="9" t="s">
        <v>224</v>
      </c>
      <c r="E140" s="26" t="s">
        <v>236</v>
      </c>
      <c r="F140" s="27">
        <v>6.6858124463486996</v>
      </c>
    </row>
    <row r="141" spans="1:6" ht="15" x14ac:dyDescent="0.2">
      <c r="A141" s="9">
        <v>2014</v>
      </c>
      <c r="B141" s="26" t="s">
        <v>68</v>
      </c>
      <c r="C141" s="9" t="s">
        <v>99</v>
      </c>
      <c r="D141" s="9" t="s">
        <v>224</v>
      </c>
      <c r="E141" s="26" t="s">
        <v>236</v>
      </c>
      <c r="F141" s="27">
        <v>5.4400337245973001</v>
      </c>
    </row>
    <row r="142" spans="1:6" ht="15" x14ac:dyDescent="0.2">
      <c r="A142" s="9">
        <v>2013</v>
      </c>
      <c r="B142" s="26" t="s">
        <v>68</v>
      </c>
      <c r="C142" s="9" t="s">
        <v>108</v>
      </c>
      <c r="D142" s="9" t="s">
        <v>224</v>
      </c>
      <c r="E142" s="26" t="s">
        <v>236</v>
      </c>
      <c r="F142" s="27">
        <v>5.4100755859536998</v>
      </c>
    </row>
    <row r="143" spans="1:6" ht="15" x14ac:dyDescent="0.2">
      <c r="A143" s="9">
        <v>2008</v>
      </c>
      <c r="B143" s="26" t="s">
        <v>68</v>
      </c>
      <c r="C143" s="9" t="s">
        <v>99</v>
      </c>
      <c r="D143" s="9" t="s">
        <v>224</v>
      </c>
      <c r="E143" s="26" t="s">
        <v>236</v>
      </c>
      <c r="F143" s="27">
        <v>4.6739840134556001</v>
      </c>
    </row>
    <row r="144" spans="1:6" ht="15" x14ac:dyDescent="0.2">
      <c r="A144" s="9">
        <v>2013</v>
      </c>
      <c r="B144" s="26" t="s">
        <v>68</v>
      </c>
      <c r="C144" s="9" t="s">
        <v>99</v>
      </c>
      <c r="D144" s="9" t="s">
        <v>224</v>
      </c>
      <c r="E144" s="26" t="s">
        <v>236</v>
      </c>
      <c r="F144" s="27">
        <v>3.3452571148422998</v>
      </c>
    </row>
    <row r="145" spans="1:6" ht="15" x14ac:dyDescent="0.2">
      <c r="A145" s="9">
        <v>2013</v>
      </c>
      <c r="B145" s="26" t="s">
        <v>68</v>
      </c>
      <c r="C145" s="9" t="s">
        <v>108</v>
      </c>
      <c r="D145" s="9" t="s">
        <v>224</v>
      </c>
      <c r="E145" s="26" t="s">
        <v>236</v>
      </c>
      <c r="F145" s="27">
        <v>3.2989881402822001</v>
      </c>
    </row>
    <row r="146" spans="1:6" ht="15" x14ac:dyDescent="0.2">
      <c r="A146" s="9">
        <v>2013</v>
      </c>
      <c r="B146" s="26" t="s">
        <v>68</v>
      </c>
      <c r="C146" s="9" t="s">
        <v>108</v>
      </c>
      <c r="D146" s="9" t="s">
        <v>224</v>
      </c>
      <c r="E146" s="26" t="s">
        <v>236</v>
      </c>
      <c r="F146" s="27">
        <v>2.8074122685246001</v>
      </c>
    </row>
    <row r="147" spans="1:6" ht="15" x14ac:dyDescent="0.2">
      <c r="A147" s="9">
        <v>2013</v>
      </c>
      <c r="B147" s="26" t="s">
        <v>68</v>
      </c>
      <c r="C147" s="9" t="s">
        <v>108</v>
      </c>
      <c r="D147" s="9" t="s">
        <v>224</v>
      </c>
      <c r="E147" s="26" t="s">
        <v>236</v>
      </c>
      <c r="F147" s="27">
        <v>2.2037481868466</v>
      </c>
    </row>
    <row r="148" spans="1:6" ht="15" x14ac:dyDescent="0.2">
      <c r="A148" s="9">
        <v>2012</v>
      </c>
      <c r="B148" s="26" t="s">
        <v>68</v>
      </c>
      <c r="C148" s="9" t="s">
        <v>99</v>
      </c>
      <c r="D148" s="9" t="s">
        <v>224</v>
      </c>
      <c r="E148" s="26" t="s">
        <v>236</v>
      </c>
      <c r="F148" s="27">
        <v>2.1373670705360999</v>
      </c>
    </row>
    <row r="149" spans="1:6" ht="15" x14ac:dyDescent="0.2">
      <c r="A149" s="9">
        <v>2014</v>
      </c>
      <c r="B149" s="26" t="s">
        <v>68</v>
      </c>
      <c r="C149" s="9" t="s">
        <v>421</v>
      </c>
      <c r="D149" s="9" t="s">
        <v>224</v>
      </c>
      <c r="E149" s="26" t="s">
        <v>236</v>
      </c>
      <c r="F149" s="27">
        <v>2.0866205264247002</v>
      </c>
    </row>
    <row r="150" spans="1:6" ht="15" x14ac:dyDescent="0.2">
      <c r="A150" s="9">
        <v>2013</v>
      </c>
      <c r="B150" s="26" t="s">
        <v>68</v>
      </c>
      <c r="C150" s="9" t="s">
        <v>108</v>
      </c>
      <c r="D150" s="9" t="s">
        <v>224</v>
      </c>
      <c r="E150" s="26" t="s">
        <v>236</v>
      </c>
      <c r="F150" s="27">
        <v>1.9104778985187001</v>
      </c>
    </row>
    <row r="151" spans="1:6" ht="15" x14ac:dyDescent="0.2">
      <c r="A151" s="9">
        <v>2013</v>
      </c>
      <c r="B151" s="26" t="s">
        <v>68</v>
      </c>
      <c r="C151" s="9" t="s">
        <v>99</v>
      </c>
      <c r="D151" s="9" t="s">
        <v>224</v>
      </c>
      <c r="E151" s="26" t="s">
        <v>236</v>
      </c>
      <c r="F151" s="27">
        <v>1.6868065096425</v>
      </c>
    </row>
    <row r="152" spans="1:6" ht="15" x14ac:dyDescent="0.2">
      <c r="A152" s="9">
        <v>2013</v>
      </c>
      <c r="B152" s="26" t="s">
        <v>68</v>
      </c>
      <c r="C152" s="9" t="s">
        <v>228</v>
      </c>
      <c r="D152" s="9" t="s">
        <v>224</v>
      </c>
      <c r="E152" s="26" t="s">
        <v>236</v>
      </c>
      <c r="F152" s="27">
        <v>1.6569620463068999</v>
      </c>
    </row>
    <row r="153" spans="1:6" ht="15" x14ac:dyDescent="0.2">
      <c r="A153" s="9">
        <v>2014</v>
      </c>
      <c r="B153" s="26" t="s">
        <v>68</v>
      </c>
      <c r="C153" s="9" t="s">
        <v>99</v>
      </c>
      <c r="D153" s="9" t="s">
        <v>224</v>
      </c>
      <c r="E153" s="26" t="s">
        <v>236</v>
      </c>
      <c r="F153" s="27">
        <v>1.3043437539294001</v>
      </c>
    </row>
    <row r="154" spans="1:6" ht="15" x14ac:dyDescent="0.2">
      <c r="A154" s="9">
        <v>2014</v>
      </c>
      <c r="B154" s="26" t="s">
        <v>68</v>
      </c>
      <c r="C154" s="9" t="s">
        <v>99</v>
      </c>
      <c r="D154" s="9" t="s">
        <v>224</v>
      </c>
      <c r="E154" s="26" t="s">
        <v>236</v>
      </c>
      <c r="F154" s="27">
        <v>1.0922615577589001</v>
      </c>
    </row>
    <row r="155" spans="1:6" ht="15" x14ac:dyDescent="0.2">
      <c r="A155" s="9">
        <v>2013</v>
      </c>
      <c r="B155" s="26" t="s">
        <v>68</v>
      </c>
      <c r="C155" s="9" t="s">
        <v>108</v>
      </c>
      <c r="D155" s="9" t="s">
        <v>224</v>
      </c>
      <c r="E155" s="26" t="s">
        <v>236</v>
      </c>
      <c r="F155" s="27">
        <v>0.46099237246116997</v>
      </c>
    </row>
    <row r="156" spans="1:6" ht="15" x14ac:dyDescent="0.2">
      <c r="A156" s="9">
        <v>2008</v>
      </c>
      <c r="B156" s="26" t="s">
        <v>68</v>
      </c>
      <c r="C156" s="9" t="s">
        <v>418</v>
      </c>
      <c r="D156" s="9" t="s">
        <v>224</v>
      </c>
      <c r="E156" s="26" t="s">
        <v>236</v>
      </c>
      <c r="F156" s="27">
        <v>0.43624802988139</v>
      </c>
    </row>
    <row r="157" spans="1:6" ht="15" x14ac:dyDescent="0.2">
      <c r="A157" s="9">
        <v>2013</v>
      </c>
      <c r="B157" s="26" t="s">
        <v>68</v>
      </c>
      <c r="C157" s="9" t="s">
        <v>99</v>
      </c>
      <c r="D157" s="9" t="s">
        <v>224</v>
      </c>
      <c r="E157" s="26" t="s">
        <v>236</v>
      </c>
      <c r="F157" s="27">
        <v>0.34323080612211998</v>
      </c>
    </row>
    <row r="158" spans="1:6" ht="15" x14ac:dyDescent="0.2">
      <c r="A158" s="9">
        <v>2013</v>
      </c>
      <c r="B158" s="26" t="s">
        <v>68</v>
      </c>
      <c r="C158" s="9" t="s">
        <v>99</v>
      </c>
      <c r="D158" s="9" t="s">
        <v>224</v>
      </c>
      <c r="E158" s="26" t="s">
        <v>236</v>
      </c>
      <c r="F158" s="27">
        <v>0.34216122840299001</v>
      </c>
    </row>
    <row r="159" spans="1:6" ht="15" x14ac:dyDescent="0.2">
      <c r="A159" s="9">
        <v>2008</v>
      </c>
      <c r="B159" s="26" t="s">
        <v>68</v>
      </c>
      <c r="C159" s="9" t="s">
        <v>418</v>
      </c>
      <c r="D159" s="9" t="s">
        <v>224</v>
      </c>
      <c r="E159" s="26" t="s">
        <v>236</v>
      </c>
      <c r="F159" s="27">
        <v>0.33729179917500002</v>
      </c>
    </row>
    <row r="160" spans="1:6" ht="15" x14ac:dyDescent="0.2">
      <c r="A160" s="9">
        <v>2008</v>
      </c>
      <c r="B160" s="26" t="s">
        <v>68</v>
      </c>
      <c r="C160" s="9" t="s">
        <v>108</v>
      </c>
      <c r="D160" s="9" t="s">
        <v>224</v>
      </c>
      <c r="E160" s="26" t="s">
        <v>236</v>
      </c>
      <c r="F160" s="27">
        <v>0.31820812279297001</v>
      </c>
    </row>
    <row r="161" spans="1:6" ht="15" x14ac:dyDescent="0.2">
      <c r="A161" s="9">
        <v>2011</v>
      </c>
      <c r="B161" s="26" t="s">
        <v>68</v>
      </c>
      <c r="C161" s="9" t="s">
        <v>417</v>
      </c>
      <c r="D161" s="9" t="s">
        <v>224</v>
      </c>
      <c r="E161" s="26" t="s">
        <v>236</v>
      </c>
      <c r="F161" s="27">
        <v>0.30664667727210998</v>
      </c>
    </row>
    <row r="162" spans="1:6" ht="15" x14ac:dyDescent="0.2">
      <c r="A162" s="9">
        <v>2014</v>
      </c>
      <c r="B162" s="26" t="s">
        <v>68</v>
      </c>
      <c r="C162" s="9" t="s">
        <v>99</v>
      </c>
      <c r="D162" s="9" t="s">
        <v>224</v>
      </c>
      <c r="E162" s="26" t="s">
        <v>236</v>
      </c>
      <c r="F162" s="27">
        <v>0.1794783544702</v>
      </c>
    </row>
    <row r="163" spans="1:6" ht="15" x14ac:dyDescent="0.2">
      <c r="A163" s="9">
        <v>2014</v>
      </c>
      <c r="B163" s="26" t="s">
        <v>68</v>
      </c>
      <c r="C163" s="9" t="s">
        <v>99</v>
      </c>
      <c r="D163" s="9" t="s">
        <v>224</v>
      </c>
      <c r="E163" s="26" t="s">
        <v>236</v>
      </c>
      <c r="F163" s="27">
        <v>0.16299737991004001</v>
      </c>
    </row>
    <row r="164" spans="1:6" ht="15" x14ac:dyDescent="0.2">
      <c r="A164" s="9">
        <v>2013</v>
      </c>
      <c r="B164" s="26" t="s">
        <v>68</v>
      </c>
      <c r="C164" s="9" t="s">
        <v>108</v>
      </c>
      <c r="D164" s="9" t="s">
        <v>224</v>
      </c>
      <c r="E164" s="26" t="s">
        <v>236</v>
      </c>
      <c r="F164" s="27">
        <v>0.15252330638492001</v>
      </c>
    </row>
    <row r="165" spans="1:6" ht="15" x14ac:dyDescent="0.2">
      <c r="A165" s="9">
        <v>2013</v>
      </c>
      <c r="B165" s="26" t="s">
        <v>68</v>
      </c>
      <c r="C165" s="9" t="s">
        <v>108</v>
      </c>
      <c r="D165" s="9" t="s">
        <v>224</v>
      </c>
      <c r="E165" s="26" t="s">
        <v>236</v>
      </c>
      <c r="F165" s="27">
        <v>0.12391584938991</v>
      </c>
    </row>
    <row r="166" spans="1:6" ht="15" x14ac:dyDescent="0.2">
      <c r="A166" s="9">
        <v>2010</v>
      </c>
      <c r="B166" s="26" t="s">
        <v>68</v>
      </c>
      <c r="C166" s="9" t="s">
        <v>99</v>
      </c>
      <c r="D166" s="9" t="s">
        <v>224</v>
      </c>
      <c r="E166" s="26" t="s">
        <v>236</v>
      </c>
      <c r="F166" s="27">
        <v>5.6788923555796997E-2</v>
      </c>
    </row>
    <row r="167" spans="1:6" ht="15" x14ac:dyDescent="0.2">
      <c r="A167" s="9">
        <v>2013</v>
      </c>
      <c r="B167" s="26" t="s">
        <v>68</v>
      </c>
      <c r="C167" s="9" t="s">
        <v>108</v>
      </c>
      <c r="D167" s="9" t="s">
        <v>224</v>
      </c>
      <c r="E167" s="26" t="s">
        <v>236</v>
      </c>
      <c r="F167" s="27">
        <v>2.3807468667283001E-2</v>
      </c>
    </row>
    <row r="168" spans="1:6" ht="15" x14ac:dyDescent="0.2">
      <c r="A168" s="9">
        <v>2008</v>
      </c>
      <c r="B168" s="26" t="s">
        <v>68</v>
      </c>
      <c r="C168" s="9" t="s">
        <v>99</v>
      </c>
      <c r="D168" s="9" t="s">
        <v>224</v>
      </c>
      <c r="E168" s="26" t="s">
        <v>236</v>
      </c>
      <c r="F168" s="27">
        <v>2.231462201013E-2</v>
      </c>
    </row>
    <row r="169" spans="1:6" ht="15" x14ac:dyDescent="0.2">
      <c r="A169" s="9">
        <v>2014</v>
      </c>
      <c r="B169" s="26" t="s">
        <v>68</v>
      </c>
      <c r="C169" s="9" t="s">
        <v>422</v>
      </c>
      <c r="D169" s="9" t="s">
        <v>224</v>
      </c>
      <c r="E169" s="26" t="s">
        <v>236</v>
      </c>
      <c r="F169" s="27">
        <v>0</v>
      </c>
    </row>
    <row r="170" spans="1:6" ht="15" x14ac:dyDescent="0.2">
      <c r="A170" s="9">
        <v>2014</v>
      </c>
      <c r="B170" s="26" t="s">
        <v>68</v>
      </c>
      <c r="C170" s="9" t="s">
        <v>99</v>
      </c>
      <c r="D170" s="9" t="s">
        <v>224</v>
      </c>
      <c r="E170" s="26" t="s">
        <v>236</v>
      </c>
      <c r="F170" s="27">
        <v>0</v>
      </c>
    </row>
    <row r="171" spans="1:6" ht="15" x14ac:dyDescent="0.2">
      <c r="A171" s="9">
        <v>2014</v>
      </c>
      <c r="B171" s="26" t="s">
        <v>68</v>
      </c>
      <c r="C171" s="9" t="s">
        <v>99</v>
      </c>
      <c r="D171" s="9" t="s">
        <v>224</v>
      </c>
      <c r="E171" s="26" t="s">
        <v>236</v>
      </c>
      <c r="F171" s="27">
        <v>0</v>
      </c>
    </row>
    <row r="172" spans="1:6" ht="15" x14ac:dyDescent="0.2">
      <c r="A172" s="26">
        <v>2017</v>
      </c>
      <c r="B172" s="26" t="s">
        <v>201</v>
      </c>
      <c r="C172" s="26" t="s">
        <v>209</v>
      </c>
      <c r="D172" s="9" t="s">
        <v>238</v>
      </c>
      <c r="E172" s="26" t="s">
        <v>237</v>
      </c>
      <c r="F172" s="19">
        <v>228.7</v>
      </c>
    </row>
    <row r="173" spans="1:6" ht="15" x14ac:dyDescent="0.2">
      <c r="A173" s="26">
        <v>2017</v>
      </c>
      <c r="B173" s="26" t="s">
        <v>201</v>
      </c>
      <c r="C173" s="26" t="s">
        <v>208</v>
      </c>
      <c r="D173" s="9" t="s">
        <v>238</v>
      </c>
      <c r="E173" s="26" t="s">
        <v>237</v>
      </c>
      <c r="F173" s="19">
        <v>182.5</v>
      </c>
    </row>
    <row r="174" spans="1:6" ht="15" x14ac:dyDescent="0.2">
      <c r="A174" s="26">
        <v>2017</v>
      </c>
      <c r="B174" s="26" t="s">
        <v>201</v>
      </c>
      <c r="C174" s="26" t="s">
        <v>210</v>
      </c>
      <c r="D174" s="9" t="s">
        <v>238</v>
      </c>
      <c r="E174" s="26" t="s">
        <v>237</v>
      </c>
      <c r="F174" s="19">
        <v>64.3</v>
      </c>
    </row>
    <row r="175" spans="1:6" ht="15" x14ac:dyDescent="0.2">
      <c r="A175" s="26">
        <v>2017</v>
      </c>
      <c r="B175" s="26" t="s">
        <v>201</v>
      </c>
      <c r="C175" s="26" t="s">
        <v>214</v>
      </c>
      <c r="D175" s="9" t="s">
        <v>238</v>
      </c>
      <c r="E175" s="26" t="s">
        <v>237</v>
      </c>
      <c r="F175" s="19">
        <v>41.72</v>
      </c>
    </row>
    <row r="176" spans="1:6" ht="15" x14ac:dyDescent="0.2">
      <c r="A176" s="26">
        <v>2017</v>
      </c>
      <c r="B176" s="26" t="s">
        <v>201</v>
      </c>
      <c r="C176" s="26" t="s">
        <v>212</v>
      </c>
      <c r="D176" s="9" t="s">
        <v>238</v>
      </c>
      <c r="E176" s="26" t="s">
        <v>237</v>
      </c>
      <c r="F176" s="19">
        <v>23.93</v>
      </c>
    </row>
    <row r="177" spans="1:9" ht="15" x14ac:dyDescent="0.2">
      <c r="A177" s="26">
        <v>2017</v>
      </c>
      <c r="B177" s="26" t="s">
        <v>201</v>
      </c>
      <c r="C177" s="26" t="s">
        <v>211</v>
      </c>
      <c r="D177" s="9" t="s">
        <v>238</v>
      </c>
      <c r="E177" s="26" t="s">
        <v>237</v>
      </c>
      <c r="F177" s="19">
        <v>9.4</v>
      </c>
    </row>
    <row r="178" spans="1:9" ht="15" x14ac:dyDescent="0.2">
      <c r="A178" s="26">
        <v>2017</v>
      </c>
      <c r="B178" s="26" t="s">
        <v>201</v>
      </c>
      <c r="C178" s="26" t="s">
        <v>216</v>
      </c>
      <c r="D178" s="9" t="s">
        <v>238</v>
      </c>
      <c r="E178" s="26" t="s">
        <v>237</v>
      </c>
      <c r="F178" s="19">
        <v>9.1300000000000008</v>
      </c>
    </row>
    <row r="179" spans="1:9" ht="15" x14ac:dyDescent="0.2">
      <c r="A179" s="26">
        <v>2017</v>
      </c>
      <c r="B179" s="26" t="s">
        <v>201</v>
      </c>
      <c r="C179" s="26" t="s">
        <v>206</v>
      </c>
      <c r="D179" s="9" t="s">
        <v>238</v>
      </c>
      <c r="E179" s="26" t="s">
        <v>237</v>
      </c>
      <c r="F179" s="19">
        <v>8.1999999999999993</v>
      </c>
    </row>
    <row r="180" spans="1:9" ht="15" x14ac:dyDescent="0.2">
      <c r="A180" s="26">
        <v>2017</v>
      </c>
      <c r="B180" s="26" t="s">
        <v>201</v>
      </c>
      <c r="C180" s="26" t="s">
        <v>215</v>
      </c>
      <c r="D180" s="9" t="s">
        <v>238</v>
      </c>
      <c r="E180" s="26" t="s">
        <v>237</v>
      </c>
      <c r="F180" s="19">
        <v>6.41</v>
      </c>
    </row>
    <row r="181" spans="1:9" ht="15" x14ac:dyDescent="0.2">
      <c r="A181" s="26">
        <v>2017</v>
      </c>
      <c r="B181" s="26" t="s">
        <v>201</v>
      </c>
      <c r="C181" s="26" t="s">
        <v>203</v>
      </c>
      <c r="D181" s="9" t="s">
        <v>238</v>
      </c>
      <c r="E181" s="26" t="s">
        <v>237</v>
      </c>
      <c r="F181" s="19">
        <v>4.8</v>
      </c>
    </row>
    <row r="182" spans="1:9" ht="15" x14ac:dyDescent="0.2">
      <c r="A182" s="26">
        <v>2017</v>
      </c>
      <c r="B182" s="26" t="s">
        <v>201</v>
      </c>
      <c r="C182" s="26" t="s">
        <v>205</v>
      </c>
      <c r="D182" s="9" t="s">
        <v>238</v>
      </c>
      <c r="E182" s="26" t="s">
        <v>237</v>
      </c>
      <c r="F182" s="19">
        <v>1.83</v>
      </c>
    </row>
    <row r="183" spans="1:9" ht="15" x14ac:dyDescent="0.2">
      <c r="A183" s="26">
        <v>2017</v>
      </c>
      <c r="B183" s="26" t="s">
        <v>201</v>
      </c>
      <c r="C183" s="26" t="s">
        <v>207</v>
      </c>
      <c r="D183" s="9" t="s">
        <v>238</v>
      </c>
      <c r="E183" s="26" t="s">
        <v>237</v>
      </c>
      <c r="F183" s="19">
        <v>1.23</v>
      </c>
    </row>
    <row r="184" spans="1:9" ht="15" x14ac:dyDescent="0.2">
      <c r="A184" s="26">
        <v>2017</v>
      </c>
      <c r="B184" s="26" t="s">
        <v>201</v>
      </c>
      <c r="C184" s="26" t="s">
        <v>202</v>
      </c>
      <c r="D184" s="9" t="s">
        <v>238</v>
      </c>
      <c r="E184" s="26" t="s">
        <v>237</v>
      </c>
      <c r="F184" s="19">
        <v>0.84</v>
      </c>
    </row>
    <row r="185" spans="1:9" ht="15" x14ac:dyDescent="0.2">
      <c r="A185" s="26">
        <v>2017</v>
      </c>
      <c r="B185" s="26" t="s">
        <v>201</v>
      </c>
      <c r="C185" s="26" t="s">
        <v>213</v>
      </c>
      <c r="D185" s="9" t="s">
        <v>238</v>
      </c>
      <c r="E185" s="26" t="s">
        <v>237</v>
      </c>
      <c r="F185" s="19">
        <v>0.64</v>
      </c>
    </row>
    <row r="186" spans="1:9" ht="15" x14ac:dyDescent="0.2">
      <c r="A186" s="22">
        <v>2017</v>
      </c>
      <c r="B186" s="22" t="s">
        <v>201</v>
      </c>
      <c r="C186" s="22" t="s">
        <v>204</v>
      </c>
      <c r="D186" s="24" t="s">
        <v>238</v>
      </c>
      <c r="E186" s="22" t="s">
        <v>237</v>
      </c>
      <c r="F186" s="28">
        <v>0.02</v>
      </c>
    </row>
    <row r="187" spans="1:9" ht="15" x14ac:dyDescent="0.2">
      <c r="A187" s="22">
        <v>2017</v>
      </c>
      <c r="B187" s="22" t="s">
        <v>48</v>
      </c>
      <c r="C187" s="8" t="s">
        <v>51</v>
      </c>
      <c r="D187" s="8" t="s">
        <v>222</v>
      </c>
      <c r="E187" s="22" t="s">
        <v>36</v>
      </c>
      <c r="F187" s="25">
        <v>17.760416080217251</v>
      </c>
      <c r="G187" s="12"/>
      <c r="H187" s="11"/>
      <c r="I187" s="11"/>
    </row>
    <row r="188" spans="1:9" ht="15" x14ac:dyDescent="0.2">
      <c r="A188" s="22">
        <v>2017</v>
      </c>
      <c r="B188" s="22" t="s">
        <v>48</v>
      </c>
      <c r="C188" s="8" t="s">
        <v>51</v>
      </c>
      <c r="D188" s="8" t="s">
        <v>222</v>
      </c>
      <c r="E188" s="22" t="s">
        <v>36</v>
      </c>
      <c r="F188" s="25">
        <v>12.783799374949336</v>
      </c>
      <c r="G188" s="12"/>
      <c r="H188" s="11"/>
      <c r="I188" s="11"/>
    </row>
    <row r="189" spans="1:9" ht="15" x14ac:dyDescent="0.2">
      <c r="A189" s="22">
        <v>2017</v>
      </c>
      <c r="B189" s="22" t="s">
        <v>48</v>
      </c>
      <c r="C189" s="8" t="s">
        <v>51</v>
      </c>
      <c r="D189" s="8" t="s">
        <v>222</v>
      </c>
      <c r="E189" s="22" t="s">
        <v>36</v>
      </c>
      <c r="F189" s="25">
        <v>2.4448098440466395</v>
      </c>
      <c r="G189" s="12"/>
      <c r="H189" s="11"/>
      <c r="I189" s="11"/>
    </row>
    <row r="190" spans="1:9" ht="15" x14ac:dyDescent="0.2">
      <c r="A190" s="22">
        <v>2017</v>
      </c>
      <c r="B190" s="22" t="s">
        <v>48</v>
      </c>
      <c r="C190" s="8" t="s">
        <v>50</v>
      </c>
      <c r="D190" s="8" t="s">
        <v>222</v>
      </c>
      <c r="E190" s="22" t="s">
        <v>36</v>
      </c>
      <c r="F190" s="25">
        <v>2.1084276609448227</v>
      </c>
      <c r="G190" s="12"/>
      <c r="H190" s="11"/>
      <c r="I190" s="11"/>
    </row>
    <row r="191" spans="1:9" ht="15" x14ac:dyDescent="0.2">
      <c r="A191" s="22">
        <v>2017</v>
      </c>
      <c r="B191" s="22" t="s">
        <v>48</v>
      </c>
      <c r="C191" s="8" t="s">
        <v>51</v>
      </c>
      <c r="D191" s="8" t="s">
        <v>222</v>
      </c>
      <c r="E191" s="22" t="s">
        <v>36</v>
      </c>
      <c r="F191" s="25">
        <v>1.829377619122605</v>
      </c>
      <c r="G191" s="12"/>
      <c r="H191" s="11"/>
      <c r="I191" s="11"/>
    </row>
    <row r="192" spans="1:9" ht="15" x14ac:dyDescent="0.2">
      <c r="A192" s="22">
        <v>2016</v>
      </c>
      <c r="B192" s="22" t="s">
        <v>48</v>
      </c>
      <c r="C192" s="8" t="s">
        <v>239</v>
      </c>
      <c r="D192" s="8" t="s">
        <v>222</v>
      </c>
      <c r="E192" s="22" t="s">
        <v>36</v>
      </c>
      <c r="F192" s="23">
        <v>1.8133245836800502</v>
      </c>
      <c r="G192" s="13"/>
      <c r="H192" s="11"/>
      <c r="I192" s="11"/>
    </row>
    <row r="193" spans="1:9" ht="15" x14ac:dyDescent="0.2">
      <c r="A193" s="22">
        <v>2017</v>
      </c>
      <c r="B193" s="22" t="s">
        <v>48</v>
      </c>
      <c r="C193" s="8" t="s">
        <v>50</v>
      </c>
      <c r="D193" s="8" t="s">
        <v>222</v>
      </c>
      <c r="E193" s="22" t="s">
        <v>36</v>
      </c>
      <c r="F193" s="25">
        <v>0.84556496658072067</v>
      </c>
      <c r="G193" s="12"/>
      <c r="H193" s="11"/>
      <c r="I193" s="11"/>
    </row>
    <row r="194" spans="1:9" ht="15" x14ac:dyDescent="0.2">
      <c r="A194" s="22">
        <v>2016</v>
      </c>
      <c r="B194" s="22" t="s">
        <v>48</v>
      </c>
      <c r="C194" s="8" t="s">
        <v>239</v>
      </c>
      <c r="D194" s="8" t="s">
        <v>222</v>
      </c>
      <c r="E194" s="22" t="s">
        <v>36</v>
      </c>
      <c r="F194" s="23">
        <v>0.64650801020445847</v>
      </c>
      <c r="G194" s="13"/>
      <c r="H194" s="11"/>
      <c r="I194" s="11"/>
    </row>
    <row r="195" spans="1:9" ht="15" x14ac:dyDescent="0.2">
      <c r="A195" s="22">
        <v>2017</v>
      </c>
      <c r="B195" s="22" t="s">
        <v>48</v>
      </c>
      <c r="C195" s="8" t="s">
        <v>50</v>
      </c>
      <c r="D195" s="8" t="s">
        <v>222</v>
      </c>
      <c r="E195" s="22" t="s">
        <v>36</v>
      </c>
      <c r="F195" s="25">
        <v>0.61507052465884327</v>
      </c>
      <c r="G195" s="12"/>
      <c r="H195" s="11"/>
      <c r="I195" s="11"/>
    </row>
    <row r="196" spans="1:9" ht="15" x14ac:dyDescent="0.2">
      <c r="A196" s="22">
        <v>2017</v>
      </c>
      <c r="B196" s="22" t="s">
        <v>48</v>
      </c>
      <c r="C196" s="8" t="s">
        <v>50</v>
      </c>
      <c r="D196" s="8" t="s">
        <v>222</v>
      </c>
      <c r="E196" s="22" t="s">
        <v>36</v>
      </c>
      <c r="F196" s="25">
        <v>0.19821467110026739</v>
      </c>
      <c r="G196" s="12"/>
      <c r="H196" s="11"/>
      <c r="I196" s="11"/>
    </row>
    <row r="197" spans="1:9" ht="15" x14ac:dyDescent="0.2">
      <c r="A197" s="22">
        <v>2017</v>
      </c>
      <c r="B197" s="22" t="s">
        <v>48</v>
      </c>
      <c r="C197" s="8" t="s">
        <v>50</v>
      </c>
      <c r="D197" s="8" t="s">
        <v>222</v>
      </c>
      <c r="E197" s="22" t="s">
        <v>36</v>
      </c>
      <c r="F197" s="25">
        <v>0.19050401213766893</v>
      </c>
      <c r="G197" s="12"/>
      <c r="H197" s="11"/>
      <c r="I197" s="11"/>
    </row>
    <row r="198" spans="1:9" ht="15" x14ac:dyDescent="0.2">
      <c r="A198" s="22">
        <v>2017</v>
      </c>
      <c r="B198" s="22" t="s">
        <v>48</v>
      </c>
      <c r="C198" s="8" t="s">
        <v>50</v>
      </c>
      <c r="D198" s="8" t="s">
        <v>222</v>
      </c>
      <c r="E198" s="22" t="s">
        <v>36</v>
      </c>
      <c r="F198" s="25">
        <v>0.14433235191044222</v>
      </c>
      <c r="G198" s="12"/>
      <c r="H198" s="11"/>
      <c r="I198" s="11"/>
    </row>
    <row r="199" spans="1:9" ht="15" x14ac:dyDescent="0.2">
      <c r="A199" s="22">
        <v>2016</v>
      </c>
      <c r="B199" s="22" t="s">
        <v>48</v>
      </c>
      <c r="C199" s="8" t="s">
        <v>239</v>
      </c>
      <c r="D199" s="8" t="s">
        <v>222</v>
      </c>
      <c r="E199" s="22" t="s">
        <v>36</v>
      </c>
      <c r="F199" s="23">
        <v>0.12561396084797108</v>
      </c>
      <c r="G199" s="13"/>
      <c r="H199" s="11"/>
      <c r="I199" s="11"/>
    </row>
    <row r="200" spans="1:9" ht="15" x14ac:dyDescent="0.2">
      <c r="A200" s="22">
        <v>2016</v>
      </c>
      <c r="B200" s="22" t="s">
        <v>48</v>
      </c>
      <c r="C200" s="8" t="s">
        <v>239</v>
      </c>
      <c r="D200" s="8" t="s">
        <v>222</v>
      </c>
      <c r="E200" s="22" t="s">
        <v>36</v>
      </c>
      <c r="F200" s="23">
        <v>0.10208155839362221</v>
      </c>
      <c r="G200" s="13"/>
      <c r="H200" s="11"/>
      <c r="I200" s="11"/>
    </row>
    <row r="201" spans="1:9" ht="15" x14ac:dyDescent="0.2">
      <c r="A201" s="22">
        <v>2017</v>
      </c>
      <c r="B201" s="22" t="s">
        <v>48</v>
      </c>
      <c r="C201" s="8" t="s">
        <v>50</v>
      </c>
      <c r="D201" s="8" t="s">
        <v>222</v>
      </c>
      <c r="E201" s="22" t="s">
        <v>36</v>
      </c>
      <c r="F201" s="25">
        <v>4.2864681665504716E-2</v>
      </c>
      <c r="G201" s="12"/>
      <c r="H201" s="11"/>
      <c r="I201" s="11"/>
    </row>
    <row r="202" spans="1:9" ht="15" x14ac:dyDescent="0.2">
      <c r="A202" s="22">
        <v>2017</v>
      </c>
      <c r="B202" s="22" t="s">
        <v>48</v>
      </c>
      <c r="C202" s="8" t="s">
        <v>50</v>
      </c>
      <c r="D202" s="8" t="s">
        <v>222</v>
      </c>
      <c r="E202" s="22" t="s">
        <v>36</v>
      </c>
      <c r="F202" s="25">
        <v>2.0215499695289834E-2</v>
      </c>
      <c r="G202" s="12"/>
      <c r="H202" s="11"/>
      <c r="I202" s="11"/>
    </row>
    <row r="203" spans="1:9" ht="15" x14ac:dyDescent="0.2">
      <c r="A203" s="22">
        <v>2017</v>
      </c>
      <c r="B203" s="22" t="s">
        <v>48</v>
      </c>
      <c r="C203" s="8" t="s">
        <v>50</v>
      </c>
      <c r="D203" s="8" t="s">
        <v>222</v>
      </c>
      <c r="E203" s="22" t="s">
        <v>36</v>
      </c>
      <c r="F203" s="25">
        <v>9.2820652646676566E-3</v>
      </c>
      <c r="G203" s="12"/>
      <c r="H203" s="11"/>
      <c r="I203" s="11"/>
    </row>
    <row r="204" spans="1:9" ht="15" x14ac:dyDescent="0.2">
      <c r="A204" s="22">
        <v>2017</v>
      </c>
      <c r="B204" s="22" t="s">
        <v>48</v>
      </c>
      <c r="C204" s="8" t="s">
        <v>50</v>
      </c>
      <c r="D204" s="8" t="s">
        <v>222</v>
      </c>
      <c r="E204" s="22" t="s">
        <v>36</v>
      </c>
      <c r="F204" s="25">
        <v>7.9746184146992846E-3</v>
      </c>
      <c r="G204" s="12"/>
      <c r="H204" s="11"/>
      <c r="I204" s="11"/>
    </row>
    <row r="205" spans="1:9" ht="15" x14ac:dyDescent="0.2">
      <c r="A205" s="22">
        <v>2017</v>
      </c>
      <c r="B205" s="22" t="s">
        <v>48</v>
      </c>
      <c r="C205" s="8" t="s">
        <v>50</v>
      </c>
      <c r="D205" s="8" t="s">
        <v>222</v>
      </c>
      <c r="E205" s="22" t="s">
        <v>36</v>
      </c>
      <c r="F205" s="25">
        <v>6.495925738843329E-3</v>
      </c>
      <c r="G205" s="12"/>
      <c r="H205" s="11"/>
      <c r="I205" s="11"/>
    </row>
    <row r="206" spans="1:9" ht="15" x14ac:dyDescent="0.2">
      <c r="A206" s="22">
        <v>2017</v>
      </c>
      <c r="B206" s="22" t="s">
        <v>48</v>
      </c>
      <c r="C206" s="8" t="s">
        <v>50</v>
      </c>
      <c r="D206" s="8" t="s">
        <v>222</v>
      </c>
      <c r="E206" s="22" t="s">
        <v>36</v>
      </c>
      <c r="F206" s="25">
        <v>5.8644502738048505E-3</v>
      </c>
      <c r="G206" s="12"/>
      <c r="H206" s="11"/>
      <c r="I206" s="11"/>
    </row>
    <row r="207" spans="1:9" ht="15" x14ac:dyDescent="0.2">
      <c r="A207" s="22">
        <v>2017</v>
      </c>
      <c r="B207" s="22" t="s">
        <v>48</v>
      </c>
      <c r="C207" s="8" t="s">
        <v>50</v>
      </c>
      <c r="D207" s="8" t="s">
        <v>222</v>
      </c>
      <c r="E207" s="22" t="s">
        <v>36</v>
      </c>
      <c r="F207" s="25">
        <v>4.0693562506366092E-3</v>
      </c>
      <c r="G207" s="12"/>
      <c r="H207" s="11"/>
      <c r="I207" s="11"/>
    </row>
    <row r="208" spans="1:9" ht="15" x14ac:dyDescent="0.2">
      <c r="A208" s="22">
        <v>2017</v>
      </c>
      <c r="B208" s="22" t="s">
        <v>48</v>
      </c>
      <c r="C208" s="8" t="s">
        <v>50</v>
      </c>
      <c r="D208" s="8" t="s">
        <v>222</v>
      </c>
      <c r="E208" s="22" t="s">
        <v>36</v>
      </c>
      <c r="F208" s="25">
        <v>2.3685598601413511E-3</v>
      </c>
      <c r="G208" s="12"/>
      <c r="H208" s="11"/>
      <c r="I208" s="11"/>
    </row>
    <row r="209" spans="1:9" ht="15" x14ac:dyDescent="0.2">
      <c r="A209" s="22">
        <v>2017</v>
      </c>
      <c r="B209" s="22" t="s">
        <v>48</v>
      </c>
      <c r="C209" s="8" t="s">
        <v>50</v>
      </c>
      <c r="D209" s="8" t="s">
        <v>222</v>
      </c>
      <c r="E209" s="22" t="s">
        <v>36</v>
      </c>
      <c r="F209" s="25">
        <v>1.4032714430258918E-3</v>
      </c>
      <c r="G209" s="12"/>
      <c r="H209" s="11"/>
      <c r="I209" s="11"/>
    </row>
    <row r="210" spans="1:9" ht="15" x14ac:dyDescent="0.2">
      <c r="A210" s="22">
        <v>2017</v>
      </c>
      <c r="B210" s="22" t="s">
        <v>48</v>
      </c>
      <c r="C210" s="8" t="s">
        <v>50</v>
      </c>
      <c r="D210" s="8" t="s">
        <v>222</v>
      </c>
      <c r="E210" s="22" t="s">
        <v>36</v>
      </c>
      <c r="F210" s="25">
        <v>7.895173478410228E-4</v>
      </c>
      <c r="G210" s="12"/>
      <c r="H210" s="11"/>
      <c r="I210" s="11"/>
    </row>
    <row r="211" spans="1:9" ht="15" x14ac:dyDescent="0.2">
      <c r="A211" s="22">
        <v>2016</v>
      </c>
      <c r="B211" s="22" t="s">
        <v>48</v>
      </c>
      <c r="C211" s="8" t="s">
        <v>239</v>
      </c>
      <c r="D211" s="8" t="s">
        <v>222</v>
      </c>
      <c r="E211" s="22" t="s">
        <v>36</v>
      </c>
      <c r="F211" s="23">
        <v>1.7848254349902594E-4</v>
      </c>
      <c r="G211" s="13"/>
      <c r="H211" s="11"/>
      <c r="I211" s="11"/>
    </row>
    <row r="212" spans="1:9" ht="15" x14ac:dyDescent="0.2">
      <c r="A212" s="22">
        <v>2017</v>
      </c>
      <c r="B212" s="22" t="s">
        <v>48</v>
      </c>
      <c r="C212" s="8" t="s">
        <v>50</v>
      </c>
      <c r="D212" s="8" t="s">
        <v>222</v>
      </c>
      <c r="E212" s="22" t="s">
        <v>36</v>
      </c>
      <c r="F212" s="25">
        <v>1.303943650871918E-4</v>
      </c>
      <c r="G212" s="12"/>
      <c r="H212" s="11"/>
      <c r="I212" s="11"/>
    </row>
    <row r="213" spans="1:9" ht="15" x14ac:dyDescent="0.2">
      <c r="A213" s="26">
        <v>2004</v>
      </c>
      <c r="B213" s="26" t="s">
        <v>173</v>
      </c>
      <c r="C213" s="26" t="s">
        <v>170</v>
      </c>
      <c r="D213" s="26" t="s">
        <v>39</v>
      </c>
      <c r="E213" s="26" t="s">
        <v>171</v>
      </c>
      <c r="F213" s="19">
        <v>72.921379999999999</v>
      </c>
    </row>
    <row r="214" spans="1:9" ht="15" x14ac:dyDescent="0.2">
      <c r="A214" s="26">
        <v>2008</v>
      </c>
      <c r="B214" s="26" t="s">
        <v>173</v>
      </c>
      <c r="C214" s="26" t="s">
        <v>177</v>
      </c>
      <c r="D214" s="26" t="s">
        <v>39</v>
      </c>
      <c r="E214" s="26" t="s">
        <v>171</v>
      </c>
      <c r="F214" s="19">
        <v>26.537909999999997</v>
      </c>
    </row>
    <row r="215" spans="1:9" ht="15" x14ac:dyDescent="0.2">
      <c r="A215" s="26">
        <v>2013</v>
      </c>
      <c r="B215" s="26" t="s">
        <v>173</v>
      </c>
      <c r="C215" s="26" t="s">
        <v>185</v>
      </c>
      <c r="D215" s="26" t="s">
        <v>39</v>
      </c>
      <c r="E215" s="26" t="s">
        <v>180</v>
      </c>
      <c r="F215" s="19">
        <v>23.310614999999999</v>
      </c>
    </row>
    <row r="216" spans="1:9" ht="15" x14ac:dyDescent="0.2">
      <c r="A216" s="26">
        <v>2017</v>
      </c>
      <c r="B216" s="26" t="s">
        <v>173</v>
      </c>
      <c r="C216" s="26" t="s">
        <v>198</v>
      </c>
      <c r="D216" s="26" t="s">
        <v>39</v>
      </c>
      <c r="E216" s="26" t="s">
        <v>180</v>
      </c>
      <c r="F216" s="19">
        <v>22.13</v>
      </c>
    </row>
    <row r="217" spans="1:9" ht="15" x14ac:dyDescent="0.2">
      <c r="A217" s="26">
        <v>2012</v>
      </c>
      <c r="B217" s="26" t="s">
        <v>173</v>
      </c>
      <c r="C217" s="26" t="s">
        <v>172</v>
      </c>
      <c r="D217" s="26" t="s">
        <v>39</v>
      </c>
      <c r="E217" s="26" t="s">
        <v>180</v>
      </c>
      <c r="F217" s="19">
        <v>10.350070000000001</v>
      </c>
    </row>
    <row r="218" spans="1:9" ht="15" x14ac:dyDescent="0.2">
      <c r="A218" s="26">
        <v>2003</v>
      </c>
      <c r="B218" s="26" t="s">
        <v>173</v>
      </c>
      <c r="C218" s="26" t="s">
        <v>170</v>
      </c>
      <c r="D218" s="26" t="s">
        <v>39</v>
      </c>
      <c r="E218" s="26" t="s">
        <v>125</v>
      </c>
      <c r="F218" s="19">
        <v>7.77</v>
      </c>
    </row>
    <row r="219" spans="1:9" ht="15" x14ac:dyDescent="0.2">
      <c r="A219" s="26">
        <v>2008</v>
      </c>
      <c r="B219" s="26" t="s">
        <v>173</v>
      </c>
      <c r="C219" s="26" t="s">
        <v>177</v>
      </c>
      <c r="D219" s="26" t="s">
        <v>39</v>
      </c>
      <c r="E219" s="26" t="s">
        <v>171</v>
      </c>
      <c r="F219" s="19">
        <v>5.2345430000000004</v>
      </c>
    </row>
    <row r="220" spans="1:9" ht="15" x14ac:dyDescent="0.2">
      <c r="A220" s="26">
        <v>2013</v>
      </c>
      <c r="B220" s="26" t="s">
        <v>173</v>
      </c>
      <c r="C220" s="26" t="s">
        <v>170</v>
      </c>
      <c r="D220" s="26" t="s">
        <v>39</v>
      </c>
      <c r="E220" s="26" t="s">
        <v>180</v>
      </c>
      <c r="F220" s="19">
        <v>2.234372</v>
      </c>
    </row>
    <row r="221" spans="1:9" ht="15" x14ac:dyDescent="0.2">
      <c r="A221" s="26">
        <v>2008</v>
      </c>
      <c r="B221" s="26" t="s">
        <v>173</v>
      </c>
      <c r="C221" s="26" t="s">
        <v>177</v>
      </c>
      <c r="D221" s="26" t="s">
        <v>39</v>
      </c>
      <c r="E221" s="26" t="s">
        <v>171</v>
      </c>
      <c r="F221" s="19">
        <v>0.70000899999999999</v>
      </c>
    </row>
    <row r="222" spans="1:9" ht="15" x14ac:dyDescent="0.2">
      <c r="A222" s="26">
        <v>2008</v>
      </c>
      <c r="B222" s="26" t="s">
        <v>173</v>
      </c>
      <c r="C222" s="26" t="s">
        <v>178</v>
      </c>
      <c r="D222" s="26" t="s">
        <v>39</v>
      </c>
      <c r="E222" s="26" t="s">
        <v>171</v>
      </c>
      <c r="F222" s="19">
        <v>0.49255299999999996</v>
      </c>
    </row>
    <row r="223" spans="1:9" ht="15" x14ac:dyDescent="0.2">
      <c r="A223" s="26">
        <v>2017</v>
      </c>
      <c r="B223" s="26" t="s">
        <v>183</v>
      </c>
      <c r="C223" s="26" t="s">
        <v>217</v>
      </c>
      <c r="D223" s="26" t="s">
        <v>238</v>
      </c>
      <c r="E223" s="26" t="s">
        <v>237</v>
      </c>
      <c r="F223" s="19">
        <v>81</v>
      </c>
    </row>
    <row r="224" spans="1:9" ht="30" x14ac:dyDescent="0.2">
      <c r="A224" s="26">
        <v>2012</v>
      </c>
      <c r="B224" s="26" t="s">
        <v>183</v>
      </c>
      <c r="C224" s="26" t="s">
        <v>184</v>
      </c>
      <c r="D224" s="26" t="s">
        <v>39</v>
      </c>
      <c r="E224" s="26" t="s">
        <v>247</v>
      </c>
      <c r="F224" s="19">
        <v>519.76867900000002</v>
      </c>
    </row>
    <row r="225" spans="1:6" ht="30" x14ac:dyDescent="0.2">
      <c r="A225" s="26">
        <v>2012</v>
      </c>
      <c r="B225" s="26" t="s">
        <v>183</v>
      </c>
      <c r="C225" s="26" t="s">
        <v>242</v>
      </c>
      <c r="D225" s="26" t="s">
        <v>39</v>
      </c>
      <c r="E225" s="26" t="s">
        <v>247</v>
      </c>
      <c r="F225" s="19">
        <v>138.192409</v>
      </c>
    </row>
    <row r="226" spans="1:6" ht="30" x14ac:dyDescent="0.2">
      <c r="A226" s="26">
        <v>2012</v>
      </c>
      <c r="B226" s="26" t="s">
        <v>183</v>
      </c>
      <c r="C226" s="26" t="s">
        <v>184</v>
      </c>
      <c r="D226" s="26" t="s">
        <v>39</v>
      </c>
      <c r="E226" s="26" t="s">
        <v>247</v>
      </c>
      <c r="F226" s="19">
        <v>110.178871</v>
      </c>
    </row>
    <row r="227" spans="1:6" ht="30" x14ac:dyDescent="0.2">
      <c r="A227" s="26">
        <v>2012</v>
      </c>
      <c r="B227" s="26" t="s">
        <v>183</v>
      </c>
      <c r="C227" s="26" t="s">
        <v>184</v>
      </c>
      <c r="D227" s="26" t="s">
        <v>39</v>
      </c>
      <c r="E227" s="26" t="s">
        <v>247</v>
      </c>
      <c r="F227" s="19">
        <v>93.284255000000002</v>
      </c>
    </row>
    <row r="228" spans="1:6" ht="30" x14ac:dyDescent="0.2">
      <c r="A228" s="26">
        <v>2012</v>
      </c>
      <c r="B228" s="26" t="s">
        <v>183</v>
      </c>
      <c r="C228" s="26" t="s">
        <v>184</v>
      </c>
      <c r="D228" s="26" t="s">
        <v>39</v>
      </c>
      <c r="E228" s="26" t="s">
        <v>247</v>
      </c>
      <c r="F228" s="19">
        <v>75.806359999999998</v>
      </c>
    </row>
    <row r="229" spans="1:6" ht="30" x14ac:dyDescent="0.2">
      <c r="A229" s="26">
        <v>2012</v>
      </c>
      <c r="B229" s="26" t="s">
        <v>183</v>
      </c>
      <c r="C229" s="26" t="s">
        <v>184</v>
      </c>
      <c r="D229" s="26" t="s">
        <v>39</v>
      </c>
      <c r="E229" s="26" t="s">
        <v>247</v>
      </c>
      <c r="F229" s="19">
        <v>34.949478000000006</v>
      </c>
    </row>
    <row r="230" spans="1:6" ht="30" x14ac:dyDescent="0.2">
      <c r="A230" s="26">
        <v>2012</v>
      </c>
      <c r="B230" s="26" t="s">
        <v>183</v>
      </c>
      <c r="C230" s="26" t="s">
        <v>184</v>
      </c>
      <c r="D230" s="26" t="s">
        <v>39</v>
      </c>
      <c r="E230" s="26" t="s">
        <v>247</v>
      </c>
      <c r="F230" s="19">
        <v>30.833941999999997</v>
      </c>
    </row>
    <row r="231" spans="1:6" ht="30" x14ac:dyDescent="0.2">
      <c r="A231" s="26">
        <v>2012</v>
      </c>
      <c r="B231" s="26" t="s">
        <v>183</v>
      </c>
      <c r="C231" s="26" t="s">
        <v>184</v>
      </c>
      <c r="D231" s="26" t="s">
        <v>39</v>
      </c>
      <c r="E231" s="26" t="s">
        <v>247</v>
      </c>
      <c r="F231" s="19">
        <v>28.219821000000003</v>
      </c>
    </row>
    <row r="232" spans="1:6" ht="30" x14ac:dyDescent="0.2">
      <c r="A232" s="26">
        <v>2012</v>
      </c>
      <c r="B232" s="26" t="s">
        <v>183</v>
      </c>
      <c r="C232" s="26" t="s">
        <v>242</v>
      </c>
      <c r="D232" s="26" t="s">
        <v>39</v>
      </c>
      <c r="E232" s="26" t="s">
        <v>247</v>
      </c>
      <c r="F232" s="19">
        <v>15.047279000000001</v>
      </c>
    </row>
    <row r="233" spans="1:6" ht="30" x14ac:dyDescent="0.2">
      <c r="A233" s="26">
        <v>2012</v>
      </c>
      <c r="B233" s="26" t="s">
        <v>183</v>
      </c>
      <c r="C233" s="26" t="s">
        <v>184</v>
      </c>
      <c r="D233" s="26" t="s">
        <v>39</v>
      </c>
      <c r="E233" s="26" t="s">
        <v>247</v>
      </c>
      <c r="F233" s="19">
        <v>13.257145999999999</v>
      </c>
    </row>
    <row r="234" spans="1:6" ht="30" x14ac:dyDescent="0.2">
      <c r="A234" s="26">
        <v>2012</v>
      </c>
      <c r="B234" s="26" t="s">
        <v>183</v>
      </c>
      <c r="C234" s="26" t="s">
        <v>184</v>
      </c>
      <c r="D234" s="26" t="s">
        <v>39</v>
      </c>
      <c r="E234" s="26" t="s">
        <v>247</v>
      </c>
      <c r="F234" s="19">
        <v>12.540778999999999</v>
      </c>
    </row>
    <row r="235" spans="1:6" ht="30" x14ac:dyDescent="0.2">
      <c r="A235" s="26">
        <v>2012</v>
      </c>
      <c r="B235" s="26" t="s">
        <v>183</v>
      </c>
      <c r="C235" s="26" t="s">
        <v>242</v>
      </c>
      <c r="D235" s="26" t="s">
        <v>39</v>
      </c>
      <c r="E235" s="26" t="s">
        <v>247</v>
      </c>
      <c r="F235" s="19">
        <v>10.263353</v>
      </c>
    </row>
    <row r="236" spans="1:6" ht="30" x14ac:dyDescent="0.2">
      <c r="A236" s="26">
        <v>2012</v>
      </c>
      <c r="B236" s="26" t="s">
        <v>183</v>
      </c>
      <c r="C236" s="26" t="s">
        <v>242</v>
      </c>
      <c r="D236" s="26" t="s">
        <v>39</v>
      </c>
      <c r="E236" s="26" t="s">
        <v>247</v>
      </c>
      <c r="F236" s="19">
        <v>5.7347239999999999</v>
      </c>
    </row>
    <row r="237" spans="1:6" ht="30" x14ac:dyDescent="0.2">
      <c r="A237" s="26">
        <v>2012</v>
      </c>
      <c r="B237" s="26" t="s">
        <v>183</v>
      </c>
      <c r="C237" s="26" t="s">
        <v>184</v>
      </c>
      <c r="D237" s="26" t="s">
        <v>39</v>
      </c>
      <c r="E237" s="26" t="s">
        <v>247</v>
      </c>
      <c r="F237" s="19">
        <v>5.1875599999999995</v>
      </c>
    </row>
    <row r="238" spans="1:6" ht="30" x14ac:dyDescent="0.2">
      <c r="A238" s="26">
        <v>2012</v>
      </c>
      <c r="B238" s="26" t="s">
        <v>183</v>
      </c>
      <c r="C238" s="26" t="s">
        <v>244</v>
      </c>
      <c r="D238" s="26" t="s">
        <v>39</v>
      </c>
      <c r="E238" s="26" t="s">
        <v>247</v>
      </c>
      <c r="F238" s="19">
        <v>4.7491570000000003</v>
      </c>
    </row>
    <row r="239" spans="1:6" ht="30" x14ac:dyDescent="0.2">
      <c r="A239" s="26">
        <v>2012</v>
      </c>
      <c r="B239" s="26" t="s">
        <v>183</v>
      </c>
      <c r="C239" s="26" t="s">
        <v>184</v>
      </c>
      <c r="D239" s="26" t="s">
        <v>39</v>
      </c>
      <c r="E239" s="26" t="s">
        <v>247</v>
      </c>
      <c r="F239" s="19">
        <v>4.7178180000000003</v>
      </c>
    </row>
    <row r="240" spans="1:6" ht="30" x14ac:dyDescent="0.2">
      <c r="A240" s="26">
        <v>2012</v>
      </c>
      <c r="B240" s="26" t="s">
        <v>183</v>
      </c>
      <c r="C240" s="26" t="s">
        <v>242</v>
      </c>
      <c r="D240" s="26" t="s">
        <v>39</v>
      </c>
      <c r="E240" s="26" t="s">
        <v>247</v>
      </c>
      <c r="F240" s="19">
        <v>4.0076000000000001</v>
      </c>
    </row>
    <row r="241" spans="1:6" ht="30" x14ac:dyDescent="0.2">
      <c r="A241" s="26">
        <v>2012</v>
      </c>
      <c r="B241" s="26" t="s">
        <v>183</v>
      </c>
      <c r="C241" s="26" t="s">
        <v>184</v>
      </c>
      <c r="D241" s="26" t="s">
        <v>39</v>
      </c>
      <c r="E241" s="26" t="s">
        <v>247</v>
      </c>
      <c r="F241" s="19">
        <v>3.6633559999999998</v>
      </c>
    </row>
    <row r="242" spans="1:6" ht="30" x14ac:dyDescent="0.2">
      <c r="A242" s="26">
        <v>2012</v>
      </c>
      <c r="B242" s="26" t="s">
        <v>183</v>
      </c>
      <c r="C242" s="26" t="s">
        <v>242</v>
      </c>
      <c r="D242" s="26" t="s">
        <v>39</v>
      </c>
      <c r="E242" s="26" t="s">
        <v>247</v>
      </c>
      <c r="F242" s="19">
        <v>3.6193029999999999</v>
      </c>
    </row>
    <row r="243" spans="1:6" ht="30" x14ac:dyDescent="0.2">
      <c r="A243" s="26">
        <v>2012</v>
      </c>
      <c r="B243" s="26" t="s">
        <v>183</v>
      </c>
      <c r="C243" s="26" t="s">
        <v>242</v>
      </c>
      <c r="D243" s="26" t="s">
        <v>39</v>
      </c>
      <c r="E243" s="26" t="s">
        <v>247</v>
      </c>
      <c r="F243" s="19">
        <v>3.5984589999999996</v>
      </c>
    </row>
    <row r="244" spans="1:6" ht="30" x14ac:dyDescent="0.2">
      <c r="A244" s="26">
        <v>2012</v>
      </c>
      <c r="B244" s="26" t="s">
        <v>183</v>
      </c>
      <c r="C244" s="26" t="s">
        <v>242</v>
      </c>
      <c r="D244" s="26" t="s">
        <v>39</v>
      </c>
      <c r="E244" s="26" t="s">
        <v>247</v>
      </c>
      <c r="F244" s="19">
        <v>3.5157769999999995</v>
      </c>
    </row>
    <row r="245" spans="1:6" ht="30" x14ac:dyDescent="0.2">
      <c r="A245" s="26">
        <v>2012</v>
      </c>
      <c r="B245" s="26" t="s">
        <v>183</v>
      </c>
      <c r="C245" s="26" t="s">
        <v>242</v>
      </c>
      <c r="D245" s="26" t="s">
        <v>39</v>
      </c>
      <c r="E245" s="26" t="s">
        <v>247</v>
      </c>
      <c r="F245" s="19">
        <v>3.3099819999999998</v>
      </c>
    </row>
    <row r="246" spans="1:6" ht="30" x14ac:dyDescent="0.2">
      <c r="A246" s="26">
        <v>2012</v>
      </c>
      <c r="B246" s="26" t="s">
        <v>183</v>
      </c>
      <c r="C246" s="26" t="s">
        <v>184</v>
      </c>
      <c r="D246" s="26" t="s">
        <v>39</v>
      </c>
      <c r="E246" s="26" t="s">
        <v>247</v>
      </c>
      <c r="F246" s="19">
        <v>3.2571870000000001</v>
      </c>
    </row>
    <row r="247" spans="1:6" ht="30" x14ac:dyDescent="0.2">
      <c r="A247" s="26">
        <v>2012</v>
      </c>
      <c r="B247" s="26" t="s">
        <v>183</v>
      </c>
      <c r="C247" s="26" t="s">
        <v>241</v>
      </c>
      <c r="D247" s="26" t="s">
        <v>39</v>
      </c>
      <c r="E247" s="26" t="s">
        <v>247</v>
      </c>
      <c r="F247" s="19">
        <v>2.7529509999999999</v>
      </c>
    </row>
    <row r="248" spans="1:6" ht="30" x14ac:dyDescent="0.2">
      <c r="A248" s="26">
        <v>2012</v>
      </c>
      <c r="B248" s="26" t="s">
        <v>183</v>
      </c>
      <c r="C248" s="26" t="s">
        <v>184</v>
      </c>
      <c r="D248" s="26" t="s">
        <v>39</v>
      </c>
      <c r="E248" s="26" t="s">
        <v>247</v>
      </c>
      <c r="F248" s="19">
        <v>2.1622460000000001</v>
      </c>
    </row>
    <row r="249" spans="1:6" ht="30" x14ac:dyDescent="0.2">
      <c r="A249" s="26">
        <v>2012</v>
      </c>
      <c r="B249" s="26" t="s">
        <v>183</v>
      </c>
      <c r="C249" s="26" t="s">
        <v>244</v>
      </c>
      <c r="D249" s="26" t="s">
        <v>39</v>
      </c>
      <c r="E249" s="26" t="s">
        <v>247</v>
      </c>
      <c r="F249" s="19">
        <v>2.0133320000000001</v>
      </c>
    </row>
    <row r="250" spans="1:6" ht="30" x14ac:dyDescent="0.2">
      <c r="A250" s="26">
        <v>2012</v>
      </c>
      <c r="B250" s="26" t="s">
        <v>183</v>
      </c>
      <c r="C250" s="26" t="s">
        <v>184</v>
      </c>
      <c r="D250" s="26" t="s">
        <v>39</v>
      </c>
      <c r="E250" s="26" t="s">
        <v>247</v>
      </c>
      <c r="F250" s="19">
        <v>1.7237150000000001</v>
      </c>
    </row>
    <row r="251" spans="1:6" ht="30" x14ac:dyDescent="0.2">
      <c r="A251" s="26">
        <v>2012</v>
      </c>
      <c r="B251" s="26" t="s">
        <v>183</v>
      </c>
      <c r="C251" s="26" t="s">
        <v>241</v>
      </c>
      <c r="D251" s="26" t="s">
        <v>39</v>
      </c>
      <c r="E251" s="26" t="s">
        <v>247</v>
      </c>
      <c r="F251" s="19">
        <v>1.2074830000000001</v>
      </c>
    </row>
    <row r="252" spans="1:6" ht="30" x14ac:dyDescent="0.2">
      <c r="A252" s="26">
        <v>2012</v>
      </c>
      <c r="B252" s="26" t="s">
        <v>183</v>
      </c>
      <c r="C252" s="26" t="s">
        <v>242</v>
      </c>
      <c r="D252" s="26" t="s">
        <v>39</v>
      </c>
      <c r="E252" s="26" t="s">
        <v>247</v>
      </c>
      <c r="F252" s="19">
        <v>1.097783</v>
      </c>
    </row>
    <row r="253" spans="1:6" ht="30" x14ac:dyDescent="0.2">
      <c r="A253" s="26">
        <v>2012</v>
      </c>
      <c r="B253" s="26" t="s">
        <v>183</v>
      </c>
      <c r="C253" s="26" t="s">
        <v>244</v>
      </c>
      <c r="D253" s="26" t="s">
        <v>39</v>
      </c>
      <c r="E253" s="26" t="s">
        <v>247</v>
      </c>
      <c r="F253" s="19">
        <v>1.031639</v>
      </c>
    </row>
    <row r="254" spans="1:6" ht="30" x14ac:dyDescent="0.2">
      <c r="A254" s="26">
        <v>2012</v>
      </c>
      <c r="B254" s="26" t="s">
        <v>183</v>
      </c>
      <c r="C254" s="26" t="s">
        <v>184</v>
      </c>
      <c r="D254" s="26" t="s">
        <v>39</v>
      </c>
      <c r="E254" s="26" t="s">
        <v>247</v>
      </c>
      <c r="F254" s="19">
        <v>0.73237600000000003</v>
      </c>
    </row>
    <row r="255" spans="1:6" ht="30" x14ac:dyDescent="0.2">
      <c r="A255" s="26">
        <v>2012</v>
      </c>
      <c r="B255" s="26" t="s">
        <v>183</v>
      </c>
      <c r="C255" s="26" t="s">
        <v>242</v>
      </c>
      <c r="D255" s="26" t="s">
        <v>39</v>
      </c>
      <c r="E255" s="26" t="s">
        <v>247</v>
      </c>
      <c r="F255" s="19">
        <v>0.67937599999999998</v>
      </c>
    </row>
    <row r="256" spans="1:6" ht="30" x14ac:dyDescent="0.2">
      <c r="A256" s="26">
        <v>2012</v>
      </c>
      <c r="B256" s="26" t="s">
        <v>183</v>
      </c>
      <c r="C256" s="26" t="s">
        <v>242</v>
      </c>
      <c r="D256" s="26" t="s">
        <v>39</v>
      </c>
      <c r="E256" s="26" t="s">
        <v>247</v>
      </c>
      <c r="F256" s="19">
        <v>0.64844899999999994</v>
      </c>
    </row>
    <row r="257" spans="1:10" ht="30" x14ac:dyDescent="0.2">
      <c r="A257" s="26">
        <v>2012</v>
      </c>
      <c r="B257" s="26" t="s">
        <v>183</v>
      </c>
      <c r="C257" s="26" t="s">
        <v>242</v>
      </c>
      <c r="D257" s="26" t="s">
        <v>39</v>
      </c>
      <c r="E257" s="26" t="s">
        <v>247</v>
      </c>
      <c r="F257" s="19">
        <v>0.61734599999999995</v>
      </c>
    </row>
    <row r="258" spans="1:10" ht="30" x14ac:dyDescent="0.2">
      <c r="A258" s="26">
        <v>2012</v>
      </c>
      <c r="B258" s="26" t="s">
        <v>183</v>
      </c>
      <c r="C258" s="26" t="s">
        <v>244</v>
      </c>
      <c r="D258" s="26" t="s">
        <v>39</v>
      </c>
      <c r="E258" s="26" t="s">
        <v>247</v>
      </c>
      <c r="F258" s="19">
        <v>0.53160799999999997</v>
      </c>
    </row>
    <row r="259" spans="1:10" ht="30" x14ac:dyDescent="0.2">
      <c r="A259" s="26">
        <v>2012</v>
      </c>
      <c r="B259" s="26" t="s">
        <v>183</v>
      </c>
      <c r="C259" s="26" t="s">
        <v>241</v>
      </c>
      <c r="D259" s="26" t="s">
        <v>39</v>
      </c>
      <c r="E259" s="26" t="s">
        <v>247</v>
      </c>
      <c r="F259" s="19">
        <v>0.51538100000000009</v>
      </c>
    </row>
    <row r="260" spans="1:10" ht="30" x14ac:dyDescent="0.2">
      <c r="A260" s="26">
        <v>2012</v>
      </c>
      <c r="B260" s="26" t="s">
        <v>183</v>
      </c>
      <c r="C260" s="26" t="s">
        <v>244</v>
      </c>
      <c r="D260" s="26" t="s">
        <v>39</v>
      </c>
      <c r="E260" s="26" t="s">
        <v>247</v>
      </c>
      <c r="F260" s="19">
        <v>0.46238400000000002</v>
      </c>
    </row>
    <row r="261" spans="1:10" ht="30" x14ac:dyDescent="0.2">
      <c r="A261" s="26">
        <v>2012</v>
      </c>
      <c r="B261" s="26" t="s">
        <v>183</v>
      </c>
      <c r="C261" s="26" t="s">
        <v>241</v>
      </c>
      <c r="D261" s="26" t="s">
        <v>39</v>
      </c>
      <c r="E261" s="26" t="s">
        <v>247</v>
      </c>
      <c r="F261" s="19">
        <v>0.32333699999999999</v>
      </c>
    </row>
    <row r="262" spans="1:10" ht="30" x14ac:dyDescent="0.2">
      <c r="A262" s="26">
        <v>2012</v>
      </c>
      <c r="B262" s="26" t="s">
        <v>183</v>
      </c>
      <c r="C262" s="26" t="s">
        <v>241</v>
      </c>
      <c r="D262" s="26" t="s">
        <v>39</v>
      </c>
      <c r="E262" s="26" t="s">
        <v>247</v>
      </c>
      <c r="F262" s="19">
        <v>0.19977800000000001</v>
      </c>
    </row>
    <row r="263" spans="1:10" ht="30" x14ac:dyDescent="0.2">
      <c r="A263" s="26">
        <v>2012</v>
      </c>
      <c r="B263" s="26" t="s">
        <v>183</v>
      </c>
      <c r="C263" s="26" t="s">
        <v>244</v>
      </c>
      <c r="D263" s="26" t="s">
        <v>39</v>
      </c>
      <c r="E263" s="26" t="s">
        <v>247</v>
      </c>
      <c r="F263" s="19">
        <v>0.185169</v>
      </c>
    </row>
    <row r="264" spans="1:10" ht="30" x14ac:dyDescent="0.2">
      <c r="A264" s="26">
        <v>2012</v>
      </c>
      <c r="B264" s="26" t="s">
        <v>183</v>
      </c>
      <c r="C264" s="26" t="s">
        <v>241</v>
      </c>
      <c r="D264" s="26" t="s">
        <v>39</v>
      </c>
      <c r="E264" s="26" t="s">
        <v>247</v>
      </c>
      <c r="F264" s="19">
        <v>0.115532</v>
      </c>
    </row>
    <row r="265" spans="1:10" ht="30" x14ac:dyDescent="0.2">
      <c r="A265" s="26">
        <v>2012</v>
      </c>
      <c r="B265" s="26" t="s">
        <v>183</v>
      </c>
      <c r="C265" s="26" t="s">
        <v>244</v>
      </c>
      <c r="D265" s="26" t="s">
        <v>39</v>
      </c>
      <c r="E265" s="26" t="s">
        <v>247</v>
      </c>
      <c r="F265" s="19">
        <v>1.3533000000000002E-2</v>
      </c>
    </row>
    <row r="266" spans="1:10" ht="30" x14ac:dyDescent="0.2">
      <c r="A266" s="26">
        <v>2012</v>
      </c>
      <c r="B266" s="26" t="s">
        <v>183</v>
      </c>
      <c r="C266" s="26" t="s">
        <v>241</v>
      </c>
      <c r="D266" s="26" t="s">
        <v>39</v>
      </c>
      <c r="E266" s="26" t="s">
        <v>247</v>
      </c>
      <c r="F266" s="19">
        <v>3.542E-3</v>
      </c>
    </row>
    <row r="267" spans="1:10" ht="30" x14ac:dyDescent="0.2">
      <c r="A267" s="26">
        <v>2012</v>
      </c>
      <c r="B267" s="26" t="s">
        <v>183</v>
      </c>
      <c r="C267" s="26" t="s">
        <v>244</v>
      </c>
      <c r="D267" s="26" t="s">
        <v>39</v>
      </c>
      <c r="E267" s="26" t="s">
        <v>247</v>
      </c>
      <c r="F267" s="19">
        <v>2.539E-3</v>
      </c>
    </row>
    <row r="268" spans="1:10" ht="30" x14ac:dyDescent="0.2">
      <c r="A268" s="26">
        <v>2012</v>
      </c>
      <c r="B268" s="26" t="s">
        <v>183</v>
      </c>
      <c r="C268" s="26" t="s">
        <v>184</v>
      </c>
      <c r="D268" s="26" t="s">
        <v>39</v>
      </c>
      <c r="E268" s="26" t="s">
        <v>247</v>
      </c>
      <c r="F268" s="19">
        <v>7.2900000000000005E-4</v>
      </c>
    </row>
    <row r="269" spans="1:10" ht="15" x14ac:dyDescent="0.2">
      <c r="A269" s="22">
        <v>2016</v>
      </c>
      <c r="B269" s="22" t="s">
        <v>53</v>
      </c>
      <c r="C269" s="22" t="s">
        <v>35</v>
      </c>
      <c r="D269" s="22" t="s">
        <v>222</v>
      </c>
      <c r="E269" s="22" t="s">
        <v>36</v>
      </c>
      <c r="F269" s="23">
        <v>469.9459959239926</v>
      </c>
      <c r="G269" s="16">
        <f>SUM(F269:F675)</f>
        <v>3759.9586702487773</v>
      </c>
      <c r="H269" s="16">
        <f>AVERAGE(F269:F675)</f>
        <v>26.856847644634122</v>
      </c>
      <c r="I269" s="16">
        <f>STDEV(F269:F675)</f>
        <v>113.78832470674465</v>
      </c>
    </row>
    <row r="270" spans="1:10" ht="15" x14ac:dyDescent="0.2">
      <c r="A270" s="22">
        <v>2016</v>
      </c>
      <c r="B270" s="22" t="s">
        <v>53</v>
      </c>
      <c r="C270" s="22" t="s">
        <v>35</v>
      </c>
      <c r="D270" s="22" t="s">
        <v>222</v>
      </c>
      <c r="E270" s="22" t="s">
        <v>36</v>
      </c>
      <c r="F270" s="23">
        <v>157.62989725115324</v>
      </c>
      <c r="J270" s="17"/>
    </row>
    <row r="271" spans="1:10" ht="15" x14ac:dyDescent="0.2">
      <c r="A271" s="22">
        <v>2016</v>
      </c>
      <c r="B271" s="22" t="s">
        <v>53</v>
      </c>
      <c r="C271" s="22" t="s">
        <v>35</v>
      </c>
      <c r="D271" s="22" t="s">
        <v>222</v>
      </c>
      <c r="E271" s="22" t="s">
        <v>36</v>
      </c>
      <c r="F271" s="23">
        <v>31.04303002533554</v>
      </c>
    </row>
    <row r="272" spans="1:10" ht="15" x14ac:dyDescent="0.2">
      <c r="A272" s="22">
        <v>2016</v>
      </c>
      <c r="B272" s="22" t="s">
        <v>53</v>
      </c>
      <c r="C272" s="22" t="s">
        <v>35</v>
      </c>
      <c r="D272" s="22" t="s">
        <v>222</v>
      </c>
      <c r="E272" s="22" t="s">
        <v>36</v>
      </c>
      <c r="F272" s="23">
        <v>15.017943586459022</v>
      </c>
    </row>
    <row r="273" spans="1:6" ht="15" x14ac:dyDescent="0.2">
      <c r="A273" s="22">
        <v>2016</v>
      </c>
      <c r="B273" s="22" t="s">
        <v>53</v>
      </c>
      <c r="C273" s="22" t="s">
        <v>35</v>
      </c>
      <c r="D273" s="22" t="s">
        <v>222</v>
      </c>
      <c r="E273" s="22" t="s">
        <v>36</v>
      </c>
      <c r="F273" s="23">
        <v>5.0847905309788901</v>
      </c>
    </row>
    <row r="274" spans="1:6" ht="15" x14ac:dyDescent="0.2">
      <c r="A274" s="22">
        <v>2016</v>
      </c>
      <c r="B274" s="22" t="s">
        <v>53</v>
      </c>
      <c r="C274" s="22" t="s">
        <v>35</v>
      </c>
      <c r="D274" s="22" t="s">
        <v>222</v>
      </c>
      <c r="E274" s="22" t="s">
        <v>36</v>
      </c>
      <c r="F274" s="23">
        <v>0.23172470758112776</v>
      </c>
    </row>
    <row r="275" spans="1:6" ht="15" x14ac:dyDescent="0.2">
      <c r="A275" s="22">
        <v>2016</v>
      </c>
      <c r="B275" s="22" t="s">
        <v>53</v>
      </c>
      <c r="C275" s="22" t="s">
        <v>35</v>
      </c>
      <c r="D275" s="22" t="s">
        <v>222</v>
      </c>
      <c r="E275" s="22" t="s">
        <v>36</v>
      </c>
      <c r="F275" s="23">
        <v>0.59</v>
      </c>
    </row>
    <row r="276" spans="1:6" ht="15" x14ac:dyDescent="0.2">
      <c r="A276" s="22">
        <v>2016</v>
      </c>
      <c r="B276" s="22" t="s">
        <v>53</v>
      </c>
      <c r="C276" s="22" t="s">
        <v>35</v>
      </c>
      <c r="D276" s="22" t="s">
        <v>222</v>
      </c>
      <c r="E276" s="22" t="s">
        <v>36</v>
      </c>
      <c r="F276" s="23">
        <v>9.8821238977709613E-3</v>
      </c>
    </row>
    <row r="277" spans="1:6" ht="13" x14ac:dyDescent="0.15">
      <c r="A277" s="14">
        <v>2011</v>
      </c>
      <c r="B277" s="14" t="s">
        <v>165</v>
      </c>
      <c r="C277" s="14" t="s">
        <v>165</v>
      </c>
      <c r="D277" s="14" t="s">
        <v>238</v>
      </c>
      <c r="E277" s="14" t="s">
        <v>319</v>
      </c>
      <c r="F277" s="15">
        <v>196</v>
      </c>
    </row>
    <row r="278" spans="1:6" ht="15" x14ac:dyDescent="0.2">
      <c r="A278" s="9">
        <v>2008</v>
      </c>
      <c r="B278" s="26" t="s">
        <v>398</v>
      </c>
      <c r="C278" s="26" t="s">
        <v>164</v>
      </c>
      <c r="D278" s="9" t="s">
        <v>238</v>
      </c>
      <c r="E278" s="9" t="s">
        <v>4</v>
      </c>
      <c r="F278" s="19">
        <v>1200</v>
      </c>
    </row>
    <row r="279" spans="1:6" ht="15" x14ac:dyDescent="0.2">
      <c r="A279" s="9">
        <v>2017</v>
      </c>
      <c r="B279" s="26" t="s">
        <v>398</v>
      </c>
      <c r="C279" s="9" t="s">
        <v>128</v>
      </c>
      <c r="D279" s="9" t="s">
        <v>224</v>
      </c>
      <c r="E279" s="9" t="s">
        <v>125</v>
      </c>
      <c r="F279" s="27">
        <v>58.886548820000002</v>
      </c>
    </row>
    <row r="280" spans="1:6" ht="15" x14ac:dyDescent="0.2">
      <c r="A280" s="9">
        <v>2017</v>
      </c>
      <c r="B280" s="26" t="s">
        <v>398</v>
      </c>
      <c r="C280" s="26" t="s">
        <v>128</v>
      </c>
      <c r="D280" s="9" t="s">
        <v>224</v>
      </c>
      <c r="E280" s="9" t="s">
        <v>125</v>
      </c>
      <c r="F280" s="27">
        <v>55.628036780000002</v>
      </c>
    </row>
    <row r="281" spans="1:6" ht="15" x14ac:dyDescent="0.2">
      <c r="A281" s="9">
        <v>2013</v>
      </c>
      <c r="B281" s="26" t="s">
        <v>398</v>
      </c>
      <c r="C281" s="9" t="s">
        <v>130</v>
      </c>
      <c r="D281" s="9" t="s">
        <v>224</v>
      </c>
      <c r="E281" s="9" t="s">
        <v>125</v>
      </c>
      <c r="F281" s="27">
        <v>40.155692459999997</v>
      </c>
    </row>
    <row r="282" spans="1:6" ht="15" x14ac:dyDescent="0.2">
      <c r="A282" s="9">
        <v>2017</v>
      </c>
      <c r="B282" s="26" t="s">
        <v>398</v>
      </c>
      <c r="C282" s="9" t="s">
        <v>128</v>
      </c>
      <c r="D282" s="9" t="s">
        <v>224</v>
      </c>
      <c r="E282" s="9" t="s">
        <v>125</v>
      </c>
      <c r="F282" s="27">
        <v>34.731540719999998</v>
      </c>
    </row>
    <row r="283" spans="1:6" ht="15" x14ac:dyDescent="0.2">
      <c r="A283" s="9">
        <v>2013</v>
      </c>
      <c r="B283" s="26" t="s">
        <v>398</v>
      </c>
      <c r="C283" s="9" t="s">
        <v>130</v>
      </c>
      <c r="D283" s="9" t="s">
        <v>224</v>
      </c>
      <c r="E283" s="9" t="s">
        <v>125</v>
      </c>
      <c r="F283" s="27">
        <v>25.712462739999999</v>
      </c>
    </row>
    <row r="284" spans="1:6" ht="15" x14ac:dyDescent="0.2">
      <c r="A284" s="9">
        <v>2017</v>
      </c>
      <c r="B284" s="26" t="s">
        <v>398</v>
      </c>
      <c r="C284" s="9" t="s">
        <v>128</v>
      </c>
      <c r="D284" s="9" t="s">
        <v>224</v>
      </c>
      <c r="E284" s="9" t="s">
        <v>125</v>
      </c>
      <c r="F284" s="27">
        <v>17.134529749999999</v>
      </c>
    </row>
    <row r="285" spans="1:6" ht="15" x14ac:dyDescent="0.2">
      <c r="A285" s="9">
        <v>2017</v>
      </c>
      <c r="B285" s="26" t="s">
        <v>398</v>
      </c>
      <c r="C285" s="9" t="s">
        <v>128</v>
      </c>
      <c r="D285" s="9" t="s">
        <v>224</v>
      </c>
      <c r="E285" s="9" t="s">
        <v>125</v>
      </c>
      <c r="F285" s="27">
        <v>14.601158829999999</v>
      </c>
    </row>
    <row r="286" spans="1:6" ht="15" x14ac:dyDescent="0.2">
      <c r="A286" s="9">
        <v>2017</v>
      </c>
      <c r="B286" s="26" t="s">
        <v>398</v>
      </c>
      <c r="C286" s="9" t="s">
        <v>128</v>
      </c>
      <c r="D286" s="9" t="s">
        <v>224</v>
      </c>
      <c r="E286" s="9" t="s">
        <v>125</v>
      </c>
      <c r="F286" s="27">
        <v>14.37665159</v>
      </c>
    </row>
    <row r="287" spans="1:6" ht="15" x14ac:dyDescent="0.2">
      <c r="A287" s="9">
        <v>2017</v>
      </c>
      <c r="B287" s="26" t="s">
        <v>398</v>
      </c>
      <c r="C287" s="9" t="s">
        <v>128</v>
      </c>
      <c r="D287" s="9" t="s">
        <v>224</v>
      </c>
      <c r="E287" s="9" t="s">
        <v>125</v>
      </c>
      <c r="F287" s="27">
        <v>14.30803772</v>
      </c>
    </row>
    <row r="288" spans="1:6" ht="15" x14ac:dyDescent="0.2">
      <c r="A288" s="9">
        <v>2017</v>
      </c>
      <c r="B288" s="26" t="s">
        <v>398</v>
      </c>
      <c r="C288" s="9" t="s">
        <v>128</v>
      </c>
      <c r="D288" s="9" t="s">
        <v>224</v>
      </c>
      <c r="E288" s="9" t="s">
        <v>125</v>
      </c>
      <c r="F288" s="27">
        <v>13.965645329999999</v>
      </c>
    </row>
    <row r="289" spans="1:6" ht="15" x14ac:dyDescent="0.2">
      <c r="A289" s="9">
        <v>2017</v>
      </c>
      <c r="B289" s="26" t="s">
        <v>398</v>
      </c>
      <c r="C289" s="9" t="s">
        <v>252</v>
      </c>
      <c r="D289" s="9" t="s">
        <v>224</v>
      </c>
      <c r="E289" s="9" t="s">
        <v>125</v>
      </c>
      <c r="F289" s="27">
        <v>12.820652559999999</v>
      </c>
    </row>
    <row r="290" spans="1:6" ht="15" x14ac:dyDescent="0.2">
      <c r="A290" s="9">
        <v>2017</v>
      </c>
      <c r="B290" s="26" t="s">
        <v>398</v>
      </c>
      <c r="C290" s="9" t="s">
        <v>128</v>
      </c>
      <c r="D290" s="9" t="s">
        <v>224</v>
      </c>
      <c r="E290" s="9" t="s">
        <v>125</v>
      </c>
      <c r="F290" s="27">
        <v>12.652603060000001</v>
      </c>
    </row>
    <row r="291" spans="1:6" ht="15" x14ac:dyDescent="0.2">
      <c r="A291" s="9">
        <v>2013</v>
      </c>
      <c r="B291" s="26" t="s">
        <v>398</v>
      </c>
      <c r="C291" s="9" t="s">
        <v>130</v>
      </c>
      <c r="D291" s="9" t="s">
        <v>224</v>
      </c>
      <c r="E291" s="9" t="s">
        <v>125</v>
      </c>
      <c r="F291" s="27">
        <v>11.10946955</v>
      </c>
    </row>
    <row r="292" spans="1:6" ht="15" x14ac:dyDescent="0.2">
      <c r="A292" s="9">
        <v>2017</v>
      </c>
      <c r="B292" s="26" t="s">
        <v>398</v>
      </c>
      <c r="C292" s="9" t="s">
        <v>128</v>
      </c>
      <c r="D292" s="9" t="s">
        <v>224</v>
      </c>
      <c r="E292" s="9" t="s">
        <v>125</v>
      </c>
      <c r="F292" s="27">
        <v>8.4076510599999992</v>
      </c>
    </row>
    <row r="293" spans="1:6" ht="15" x14ac:dyDescent="0.2">
      <c r="A293" s="9">
        <v>2017</v>
      </c>
      <c r="B293" s="26" t="s">
        <v>398</v>
      </c>
      <c r="C293" s="9" t="s">
        <v>252</v>
      </c>
      <c r="D293" s="9" t="s">
        <v>224</v>
      </c>
      <c r="E293" s="9" t="s">
        <v>125</v>
      </c>
      <c r="F293" s="27">
        <v>7.6286111999999999</v>
      </c>
    </row>
    <row r="294" spans="1:6" ht="15" x14ac:dyDescent="0.2">
      <c r="A294" s="9">
        <v>2006</v>
      </c>
      <c r="B294" s="26" t="s">
        <v>398</v>
      </c>
      <c r="C294" s="9" t="s">
        <v>194</v>
      </c>
      <c r="D294" s="9" t="s">
        <v>224</v>
      </c>
      <c r="E294" s="9" t="s">
        <v>125</v>
      </c>
      <c r="F294" s="27">
        <v>6.3574350900000001</v>
      </c>
    </row>
    <row r="295" spans="1:6" ht="15" x14ac:dyDescent="0.2">
      <c r="A295" s="9">
        <v>2006</v>
      </c>
      <c r="B295" s="26" t="s">
        <v>398</v>
      </c>
      <c r="C295" s="9" t="s">
        <v>194</v>
      </c>
      <c r="D295" s="9" t="s">
        <v>224</v>
      </c>
      <c r="E295" s="9" t="s">
        <v>125</v>
      </c>
      <c r="F295" s="27">
        <v>6.2338317300000003</v>
      </c>
    </row>
    <row r="296" spans="1:6" ht="15" x14ac:dyDescent="0.2">
      <c r="A296" s="9">
        <v>2006</v>
      </c>
      <c r="B296" s="26" t="s">
        <v>398</v>
      </c>
      <c r="C296" s="9" t="s">
        <v>194</v>
      </c>
      <c r="D296" s="9" t="s">
        <v>224</v>
      </c>
      <c r="E296" s="9" t="s">
        <v>125</v>
      </c>
      <c r="F296" s="27">
        <v>3.6222548300000001</v>
      </c>
    </row>
    <row r="297" spans="1:6" ht="15" x14ac:dyDescent="0.2">
      <c r="A297" s="9">
        <v>2006</v>
      </c>
      <c r="B297" s="26" t="s">
        <v>398</v>
      </c>
      <c r="C297" s="9" t="s">
        <v>194</v>
      </c>
      <c r="D297" s="9" t="s">
        <v>224</v>
      </c>
      <c r="E297" s="9" t="s">
        <v>125</v>
      </c>
      <c r="F297" s="27">
        <v>3.5911064399999999</v>
      </c>
    </row>
    <row r="298" spans="1:6" ht="15" x14ac:dyDescent="0.2">
      <c r="A298" s="9">
        <v>2013</v>
      </c>
      <c r="B298" s="26" t="s">
        <v>398</v>
      </c>
      <c r="C298" s="9" t="s">
        <v>253</v>
      </c>
      <c r="D298" s="9" t="s">
        <v>224</v>
      </c>
      <c r="E298" s="9" t="s">
        <v>125</v>
      </c>
      <c r="F298" s="27">
        <v>3.58348832999999</v>
      </c>
    </row>
    <row r="299" spans="1:6" ht="15" x14ac:dyDescent="0.2">
      <c r="A299" s="9">
        <v>2016</v>
      </c>
      <c r="B299" s="26" t="s">
        <v>398</v>
      </c>
      <c r="C299" s="9" t="s">
        <v>127</v>
      </c>
      <c r="D299" s="9" t="s">
        <v>224</v>
      </c>
      <c r="E299" s="9" t="s">
        <v>125</v>
      </c>
      <c r="F299" s="27">
        <v>3.04985017</v>
      </c>
    </row>
    <row r="300" spans="1:6" ht="15" x14ac:dyDescent="0.2">
      <c r="A300" s="9">
        <v>2017</v>
      </c>
      <c r="B300" s="26" t="s">
        <v>398</v>
      </c>
      <c r="C300" s="9" t="s">
        <v>128</v>
      </c>
      <c r="D300" s="9" t="s">
        <v>224</v>
      </c>
      <c r="E300" s="9" t="s">
        <v>125</v>
      </c>
      <c r="F300" s="27">
        <v>3.0221610600000002</v>
      </c>
    </row>
    <row r="301" spans="1:6" ht="15" x14ac:dyDescent="0.2">
      <c r="A301" s="9">
        <v>2017</v>
      </c>
      <c r="B301" s="26" t="s">
        <v>398</v>
      </c>
      <c r="C301" s="9" t="s">
        <v>252</v>
      </c>
      <c r="D301" s="9" t="s">
        <v>224</v>
      </c>
      <c r="E301" s="9" t="s">
        <v>125</v>
      </c>
      <c r="F301" s="27">
        <v>2.6583883799999999</v>
      </c>
    </row>
    <row r="302" spans="1:6" ht="15" x14ac:dyDescent="0.2">
      <c r="A302" s="9">
        <v>2017</v>
      </c>
      <c r="B302" s="26" t="s">
        <v>398</v>
      </c>
      <c r="C302" s="9" t="s">
        <v>128</v>
      </c>
      <c r="D302" s="9" t="s">
        <v>224</v>
      </c>
      <c r="E302" s="9" t="s">
        <v>125</v>
      </c>
      <c r="F302" s="27">
        <v>2.6552373399999998</v>
      </c>
    </row>
    <row r="303" spans="1:6" ht="15" x14ac:dyDescent="0.2">
      <c r="A303" s="9">
        <v>2017</v>
      </c>
      <c r="B303" s="26" t="s">
        <v>398</v>
      </c>
      <c r="C303" s="9" t="s">
        <v>128</v>
      </c>
      <c r="D303" s="9" t="s">
        <v>224</v>
      </c>
      <c r="E303" s="9" t="s">
        <v>125</v>
      </c>
      <c r="F303" s="27">
        <v>2.3291991300000001</v>
      </c>
    </row>
    <row r="304" spans="1:6" ht="15" x14ac:dyDescent="0.2">
      <c r="A304" s="9">
        <v>2006</v>
      </c>
      <c r="B304" s="26" t="s">
        <v>398</v>
      </c>
      <c r="C304" s="9" t="s">
        <v>194</v>
      </c>
      <c r="D304" s="9" t="s">
        <v>224</v>
      </c>
      <c r="E304" s="9" t="s">
        <v>125</v>
      </c>
      <c r="F304" s="27">
        <v>2.0685998200000002</v>
      </c>
    </row>
    <row r="305" spans="1:6" ht="15" x14ac:dyDescent="0.2">
      <c r="A305" s="9">
        <v>2017</v>
      </c>
      <c r="B305" s="26" t="s">
        <v>398</v>
      </c>
      <c r="C305" s="9" t="s">
        <v>128</v>
      </c>
      <c r="D305" s="9" t="s">
        <v>224</v>
      </c>
      <c r="E305" s="9" t="s">
        <v>125</v>
      </c>
      <c r="F305" s="27">
        <v>1.8873268599999999</v>
      </c>
    </row>
    <row r="306" spans="1:6" ht="15" x14ac:dyDescent="0.2">
      <c r="A306" s="9">
        <v>2017</v>
      </c>
      <c r="B306" s="26" t="s">
        <v>398</v>
      </c>
      <c r="C306" s="9" t="s">
        <v>128</v>
      </c>
      <c r="D306" s="9" t="s">
        <v>224</v>
      </c>
      <c r="E306" s="9" t="s">
        <v>125</v>
      </c>
      <c r="F306" s="27">
        <v>1.48362309</v>
      </c>
    </row>
    <row r="307" spans="1:6" ht="15" x14ac:dyDescent="0.2">
      <c r="A307" s="9">
        <v>2006</v>
      </c>
      <c r="B307" s="26" t="s">
        <v>398</v>
      </c>
      <c r="C307" s="9" t="s">
        <v>194</v>
      </c>
      <c r="D307" s="9" t="s">
        <v>224</v>
      </c>
      <c r="E307" s="9" t="s">
        <v>125</v>
      </c>
      <c r="F307" s="27">
        <v>1.2946961800000001</v>
      </c>
    </row>
    <row r="308" spans="1:6" ht="15" x14ac:dyDescent="0.2">
      <c r="A308" s="9">
        <v>2017</v>
      </c>
      <c r="B308" s="26" t="s">
        <v>398</v>
      </c>
      <c r="C308" s="9" t="s">
        <v>128</v>
      </c>
      <c r="D308" s="9" t="s">
        <v>224</v>
      </c>
      <c r="E308" s="9" t="s">
        <v>125</v>
      </c>
      <c r="F308" s="27">
        <v>1.2517627899999999</v>
      </c>
    </row>
    <row r="309" spans="1:6" ht="15" x14ac:dyDescent="0.2">
      <c r="A309" s="9">
        <v>2017</v>
      </c>
      <c r="B309" s="26" t="s">
        <v>398</v>
      </c>
      <c r="C309" s="9" t="s">
        <v>128</v>
      </c>
      <c r="D309" s="9" t="s">
        <v>224</v>
      </c>
      <c r="E309" s="9" t="s">
        <v>125</v>
      </c>
      <c r="F309" s="27">
        <v>1.0683994699999999</v>
      </c>
    </row>
    <row r="310" spans="1:6" ht="15" x14ac:dyDescent="0.2">
      <c r="A310" s="9">
        <v>2006</v>
      </c>
      <c r="B310" s="26" t="s">
        <v>398</v>
      </c>
      <c r="C310" s="9" t="s">
        <v>194</v>
      </c>
      <c r="D310" s="9" t="s">
        <v>224</v>
      </c>
      <c r="E310" s="9" t="s">
        <v>125</v>
      </c>
      <c r="F310" s="27">
        <v>0.90068572999999996</v>
      </c>
    </row>
    <row r="311" spans="1:6" ht="15" x14ac:dyDescent="0.2">
      <c r="A311" s="9">
        <v>2017</v>
      </c>
      <c r="B311" s="26" t="s">
        <v>398</v>
      </c>
      <c r="C311" s="9" t="s">
        <v>252</v>
      </c>
      <c r="D311" s="9" t="s">
        <v>224</v>
      </c>
      <c r="E311" s="9" t="s">
        <v>125</v>
      </c>
      <c r="F311" s="27">
        <v>0.79291529000000005</v>
      </c>
    </row>
    <row r="312" spans="1:6" ht="15" x14ac:dyDescent="0.2">
      <c r="A312" s="9">
        <v>2017</v>
      </c>
      <c r="B312" s="26" t="s">
        <v>398</v>
      </c>
      <c r="C312" s="9" t="s">
        <v>128</v>
      </c>
      <c r="D312" s="9" t="s">
        <v>224</v>
      </c>
      <c r="E312" s="9" t="s">
        <v>125</v>
      </c>
      <c r="F312" s="27">
        <v>0.61365784999999995</v>
      </c>
    </row>
    <row r="313" spans="1:6" ht="15" x14ac:dyDescent="0.2">
      <c r="A313" s="9">
        <v>2017</v>
      </c>
      <c r="B313" s="26" t="s">
        <v>398</v>
      </c>
      <c r="C313" s="9" t="s">
        <v>128</v>
      </c>
      <c r="D313" s="9" t="s">
        <v>224</v>
      </c>
      <c r="E313" s="9" t="s">
        <v>125</v>
      </c>
      <c r="F313" s="27">
        <v>0.54862946999999995</v>
      </c>
    </row>
    <row r="314" spans="1:6" ht="15" x14ac:dyDescent="0.2">
      <c r="A314" s="9">
        <v>2006</v>
      </c>
      <c r="B314" s="26" t="s">
        <v>398</v>
      </c>
      <c r="C314" s="9" t="s">
        <v>194</v>
      </c>
      <c r="D314" s="9" t="s">
        <v>224</v>
      </c>
      <c r="E314" s="9" t="s">
        <v>125</v>
      </c>
      <c r="F314" s="27">
        <v>0.51486589999999999</v>
      </c>
    </row>
    <row r="315" spans="1:6" ht="15" x14ac:dyDescent="0.2">
      <c r="A315" s="9">
        <v>2012</v>
      </c>
      <c r="B315" s="26" t="s">
        <v>398</v>
      </c>
      <c r="C315" s="9" t="s">
        <v>130</v>
      </c>
      <c r="D315" s="9" t="s">
        <v>224</v>
      </c>
      <c r="E315" s="9" t="s">
        <v>132</v>
      </c>
      <c r="F315" s="27">
        <v>0.34717927999999998</v>
      </c>
    </row>
    <row r="316" spans="1:6" ht="15" x14ac:dyDescent="0.2">
      <c r="A316" s="9">
        <v>2017</v>
      </c>
      <c r="B316" s="26" t="s">
        <v>398</v>
      </c>
      <c r="C316" s="9" t="s">
        <v>128</v>
      </c>
      <c r="D316" s="9" t="s">
        <v>224</v>
      </c>
      <c r="E316" s="9" t="s">
        <v>125</v>
      </c>
      <c r="F316" s="27">
        <v>0.13027554999999999</v>
      </c>
    </row>
    <row r="317" spans="1:6" ht="15" x14ac:dyDescent="0.2">
      <c r="A317" s="9">
        <v>2012</v>
      </c>
      <c r="B317" s="26" t="s">
        <v>398</v>
      </c>
      <c r="C317" s="9" t="s">
        <v>130</v>
      </c>
      <c r="D317" s="9" t="s">
        <v>224</v>
      </c>
      <c r="E317" s="9" t="s">
        <v>132</v>
      </c>
      <c r="F317" s="27">
        <v>9.8039639999999997E-2</v>
      </c>
    </row>
    <row r="318" spans="1:6" ht="15" x14ac:dyDescent="0.2">
      <c r="A318" s="9">
        <v>2006</v>
      </c>
      <c r="B318" s="26" t="s">
        <v>398</v>
      </c>
      <c r="C318" s="9" t="s">
        <v>194</v>
      </c>
      <c r="D318" s="9" t="s">
        <v>224</v>
      </c>
      <c r="E318" s="9" t="s">
        <v>124</v>
      </c>
      <c r="F318" s="27">
        <v>9.7495189999999995E-2</v>
      </c>
    </row>
    <row r="319" spans="1:6" ht="15" x14ac:dyDescent="0.2">
      <c r="A319" s="9">
        <v>2012</v>
      </c>
      <c r="B319" s="26" t="s">
        <v>398</v>
      </c>
      <c r="C319" s="9" t="s">
        <v>130</v>
      </c>
      <c r="D319" s="9" t="s">
        <v>224</v>
      </c>
      <c r="E319" s="9" t="s">
        <v>132</v>
      </c>
      <c r="F319" s="27">
        <v>8.9798580000000003E-2</v>
      </c>
    </row>
    <row r="320" spans="1:6" ht="15" x14ac:dyDescent="0.2">
      <c r="A320" s="9">
        <v>2012</v>
      </c>
      <c r="B320" s="26" t="s">
        <v>398</v>
      </c>
      <c r="C320" s="9" t="s">
        <v>130</v>
      </c>
      <c r="D320" s="9" t="s">
        <v>224</v>
      </c>
      <c r="E320" s="9" t="s">
        <v>132</v>
      </c>
      <c r="F320" s="27">
        <v>8.8781059999999995E-2</v>
      </c>
    </row>
    <row r="321" spans="1:6" ht="15" x14ac:dyDescent="0.2">
      <c r="A321" s="9">
        <v>2017</v>
      </c>
      <c r="B321" s="26" t="s">
        <v>398</v>
      </c>
      <c r="C321" s="9" t="s">
        <v>128</v>
      </c>
      <c r="D321" s="9" t="s">
        <v>224</v>
      </c>
      <c r="E321" s="9" t="s">
        <v>125</v>
      </c>
      <c r="F321" s="27">
        <v>8.2777840000000005E-2</v>
      </c>
    </row>
    <row r="322" spans="1:6" ht="15" x14ac:dyDescent="0.2">
      <c r="A322" s="9">
        <v>2012</v>
      </c>
      <c r="B322" s="26" t="s">
        <v>398</v>
      </c>
      <c r="C322" s="9" t="s">
        <v>130</v>
      </c>
      <c r="D322" s="9" t="s">
        <v>224</v>
      </c>
      <c r="E322" s="9" t="s">
        <v>132</v>
      </c>
      <c r="F322" s="27">
        <v>7.9169260000000005E-2</v>
      </c>
    </row>
    <row r="323" spans="1:6" ht="15" x14ac:dyDescent="0.2">
      <c r="A323" s="9">
        <v>2012</v>
      </c>
      <c r="B323" s="26" t="s">
        <v>398</v>
      </c>
      <c r="C323" s="9" t="s">
        <v>130</v>
      </c>
      <c r="D323" s="9" t="s">
        <v>224</v>
      </c>
      <c r="E323" s="9" t="s">
        <v>132</v>
      </c>
      <c r="F323" s="27">
        <v>7.5026659999999995E-2</v>
      </c>
    </row>
    <row r="324" spans="1:6" ht="15" x14ac:dyDescent="0.2">
      <c r="A324" s="9">
        <v>2012</v>
      </c>
      <c r="B324" s="26" t="s">
        <v>398</v>
      </c>
      <c r="C324" s="9" t="s">
        <v>130</v>
      </c>
      <c r="D324" s="9" t="s">
        <v>224</v>
      </c>
      <c r="E324" s="9" t="s">
        <v>132</v>
      </c>
      <c r="F324" s="27">
        <v>6.2213530000000003E-2</v>
      </c>
    </row>
    <row r="325" spans="1:6" ht="15" x14ac:dyDescent="0.2">
      <c r="A325" s="9">
        <v>2012</v>
      </c>
      <c r="B325" s="26" t="s">
        <v>398</v>
      </c>
      <c r="C325" s="9" t="s">
        <v>130</v>
      </c>
      <c r="D325" s="9" t="s">
        <v>224</v>
      </c>
      <c r="E325" s="9" t="s">
        <v>132</v>
      </c>
      <c r="F325" s="27">
        <v>4.699511E-2</v>
      </c>
    </row>
    <row r="326" spans="1:6" ht="15" x14ac:dyDescent="0.2">
      <c r="A326" s="9">
        <v>2012</v>
      </c>
      <c r="B326" s="26" t="s">
        <v>398</v>
      </c>
      <c r="C326" s="9" t="s">
        <v>130</v>
      </c>
      <c r="D326" s="9" t="s">
        <v>224</v>
      </c>
      <c r="E326" s="9" t="s">
        <v>132</v>
      </c>
      <c r="F326" s="27">
        <v>4.3747899999999999E-2</v>
      </c>
    </row>
    <row r="327" spans="1:6" ht="15" x14ac:dyDescent="0.2">
      <c r="A327" s="9">
        <v>2006</v>
      </c>
      <c r="B327" s="26" t="s">
        <v>398</v>
      </c>
      <c r="C327" s="9" t="s">
        <v>194</v>
      </c>
      <c r="D327" s="9" t="s">
        <v>224</v>
      </c>
      <c r="E327" s="9" t="s">
        <v>125</v>
      </c>
      <c r="F327" s="27">
        <v>4.2802640000000003E-2</v>
      </c>
    </row>
    <row r="328" spans="1:6" ht="15" x14ac:dyDescent="0.2">
      <c r="A328" s="9">
        <v>2012</v>
      </c>
      <c r="B328" s="26" t="s">
        <v>398</v>
      </c>
      <c r="C328" s="9" t="s">
        <v>130</v>
      </c>
      <c r="D328" s="9" t="s">
        <v>224</v>
      </c>
      <c r="E328" s="9" t="s">
        <v>132</v>
      </c>
      <c r="F328" s="27">
        <v>3.2156740000000003E-2</v>
      </c>
    </row>
    <row r="329" spans="1:6" ht="15" x14ac:dyDescent="0.2">
      <c r="A329" s="9">
        <v>2012</v>
      </c>
      <c r="B329" s="26" t="s">
        <v>398</v>
      </c>
      <c r="C329" s="9" t="s">
        <v>130</v>
      </c>
      <c r="D329" s="9" t="s">
        <v>224</v>
      </c>
      <c r="E329" s="9" t="s">
        <v>132</v>
      </c>
      <c r="F329" s="27">
        <v>3.010641E-2</v>
      </c>
    </row>
    <row r="330" spans="1:6" ht="15" x14ac:dyDescent="0.2">
      <c r="A330" s="9">
        <v>2006</v>
      </c>
      <c r="B330" s="26" t="s">
        <v>398</v>
      </c>
      <c r="C330" s="9" t="s">
        <v>134</v>
      </c>
      <c r="D330" s="9" t="s">
        <v>224</v>
      </c>
      <c r="E330" s="9" t="s">
        <v>125</v>
      </c>
      <c r="F330" s="27">
        <v>2.587983E-2</v>
      </c>
    </row>
    <row r="331" spans="1:6" ht="15" x14ac:dyDescent="0.2">
      <c r="A331" s="9">
        <v>2012</v>
      </c>
      <c r="B331" s="26" t="s">
        <v>398</v>
      </c>
      <c r="C331" s="9" t="s">
        <v>130</v>
      </c>
      <c r="D331" s="9" t="s">
        <v>224</v>
      </c>
      <c r="E331" s="9" t="s">
        <v>132</v>
      </c>
      <c r="F331" s="27">
        <v>2.1148690000000001E-2</v>
      </c>
    </row>
    <row r="332" spans="1:6" ht="15" x14ac:dyDescent="0.2">
      <c r="A332" s="9">
        <v>2012</v>
      </c>
      <c r="B332" s="26" t="s">
        <v>398</v>
      </c>
      <c r="C332" s="9" t="s">
        <v>130</v>
      </c>
      <c r="D332" s="9" t="s">
        <v>224</v>
      </c>
      <c r="E332" s="9" t="s">
        <v>132</v>
      </c>
      <c r="F332" s="27">
        <v>1.8467210000000001E-2</v>
      </c>
    </row>
    <row r="333" spans="1:6" ht="15" x14ac:dyDescent="0.2">
      <c r="A333" s="9">
        <v>2012</v>
      </c>
      <c r="B333" s="26" t="s">
        <v>398</v>
      </c>
      <c r="C333" s="9" t="s">
        <v>130</v>
      </c>
      <c r="D333" s="9" t="s">
        <v>224</v>
      </c>
      <c r="E333" s="9" t="s">
        <v>132</v>
      </c>
      <c r="F333" s="27">
        <v>1.6831519999999999E-2</v>
      </c>
    </row>
    <row r="334" spans="1:6" ht="15" x14ac:dyDescent="0.2">
      <c r="A334" s="9">
        <v>2012</v>
      </c>
      <c r="B334" s="26" t="s">
        <v>398</v>
      </c>
      <c r="C334" s="9" t="s">
        <v>130</v>
      </c>
      <c r="D334" s="9" t="s">
        <v>224</v>
      </c>
      <c r="E334" s="9" t="s">
        <v>132</v>
      </c>
      <c r="F334" s="27">
        <v>1.550874E-2</v>
      </c>
    </row>
    <row r="335" spans="1:6" ht="15" x14ac:dyDescent="0.2">
      <c r="A335" s="9">
        <v>2006</v>
      </c>
      <c r="B335" s="26" t="s">
        <v>398</v>
      </c>
      <c r="C335" s="9" t="s">
        <v>194</v>
      </c>
      <c r="D335" s="9" t="s">
        <v>224</v>
      </c>
      <c r="E335" s="9" t="s">
        <v>125</v>
      </c>
      <c r="F335" s="27">
        <v>1.4243189999999999E-2</v>
      </c>
    </row>
    <row r="336" spans="1:6" ht="15" x14ac:dyDescent="0.2">
      <c r="A336" s="9">
        <v>2012</v>
      </c>
      <c r="B336" s="26" t="s">
        <v>398</v>
      </c>
      <c r="C336" s="9" t="s">
        <v>130</v>
      </c>
      <c r="D336" s="9" t="s">
        <v>224</v>
      </c>
      <c r="E336" s="9" t="s">
        <v>132</v>
      </c>
      <c r="F336" s="27">
        <v>1.3812059999999999E-2</v>
      </c>
    </row>
    <row r="337" spans="1:6" ht="15" x14ac:dyDescent="0.2">
      <c r="A337" s="9">
        <v>2012</v>
      </c>
      <c r="B337" s="26" t="s">
        <v>398</v>
      </c>
      <c r="C337" s="9" t="s">
        <v>130</v>
      </c>
      <c r="D337" s="9" t="s">
        <v>224</v>
      </c>
      <c r="E337" s="9" t="s">
        <v>132</v>
      </c>
      <c r="F337" s="27">
        <v>1.2405040000000001E-2</v>
      </c>
    </row>
    <row r="338" spans="1:6" ht="15" x14ac:dyDescent="0.2">
      <c r="A338" s="9">
        <v>2012</v>
      </c>
      <c r="B338" s="26" t="s">
        <v>398</v>
      </c>
      <c r="C338" s="9" t="s">
        <v>130</v>
      </c>
      <c r="D338" s="9" t="s">
        <v>224</v>
      </c>
      <c r="E338" s="9" t="s">
        <v>132</v>
      </c>
      <c r="F338" s="27">
        <v>1.18017E-2</v>
      </c>
    </row>
    <row r="339" spans="1:6" ht="15" x14ac:dyDescent="0.2">
      <c r="A339" s="9">
        <v>2012</v>
      </c>
      <c r="B339" s="26" t="s">
        <v>398</v>
      </c>
      <c r="C339" s="9" t="s">
        <v>130</v>
      </c>
      <c r="D339" s="9" t="s">
        <v>224</v>
      </c>
      <c r="E339" s="9" t="s">
        <v>132</v>
      </c>
      <c r="F339" s="27">
        <v>1.154671E-2</v>
      </c>
    </row>
    <row r="340" spans="1:6" ht="15" x14ac:dyDescent="0.2">
      <c r="A340" s="9">
        <v>2012</v>
      </c>
      <c r="B340" s="26" t="s">
        <v>398</v>
      </c>
      <c r="C340" s="9" t="s">
        <v>130</v>
      </c>
      <c r="D340" s="9" t="s">
        <v>224</v>
      </c>
      <c r="E340" s="9" t="s">
        <v>132</v>
      </c>
      <c r="F340" s="27">
        <v>1.0282639999999999E-2</v>
      </c>
    </row>
    <row r="341" spans="1:6" ht="15" x14ac:dyDescent="0.2">
      <c r="A341" s="9">
        <v>2012</v>
      </c>
      <c r="B341" s="26" t="s">
        <v>398</v>
      </c>
      <c r="C341" s="9" t="s">
        <v>130</v>
      </c>
      <c r="D341" s="9" t="s">
        <v>224</v>
      </c>
      <c r="E341" s="9" t="s">
        <v>132</v>
      </c>
      <c r="F341" s="27">
        <v>9.6797399999999992E-3</v>
      </c>
    </row>
    <row r="342" spans="1:6" ht="15" x14ac:dyDescent="0.2">
      <c r="A342" s="9">
        <v>2006</v>
      </c>
      <c r="B342" s="26" t="s">
        <v>398</v>
      </c>
      <c r="C342" s="9" t="s">
        <v>194</v>
      </c>
      <c r="D342" s="9" t="s">
        <v>224</v>
      </c>
      <c r="E342" s="9" t="s">
        <v>125</v>
      </c>
      <c r="F342" s="27">
        <v>6.3403000000000001E-3</v>
      </c>
    </row>
    <row r="343" spans="1:6" ht="15" x14ac:dyDescent="0.2">
      <c r="A343" s="9">
        <v>2012</v>
      </c>
      <c r="B343" s="26" t="s">
        <v>398</v>
      </c>
      <c r="C343" s="9" t="s">
        <v>130</v>
      </c>
      <c r="D343" s="9" t="s">
        <v>224</v>
      </c>
      <c r="E343" s="9" t="s">
        <v>132</v>
      </c>
      <c r="F343" s="27">
        <v>6.0757600000000004E-3</v>
      </c>
    </row>
    <row r="344" spans="1:6" ht="15" x14ac:dyDescent="0.2">
      <c r="A344" s="9">
        <v>2012</v>
      </c>
      <c r="B344" s="26" t="s">
        <v>398</v>
      </c>
      <c r="C344" s="9" t="s">
        <v>130</v>
      </c>
      <c r="D344" s="9" t="s">
        <v>224</v>
      </c>
      <c r="E344" s="9" t="s">
        <v>132</v>
      </c>
      <c r="F344" s="27">
        <v>5.8070099999999996E-3</v>
      </c>
    </row>
    <row r="345" spans="1:6" ht="15" x14ac:dyDescent="0.2">
      <c r="A345" s="9">
        <v>2006</v>
      </c>
      <c r="B345" s="26" t="s">
        <v>398</v>
      </c>
      <c r="C345" s="9" t="s">
        <v>194</v>
      </c>
      <c r="D345" s="9" t="s">
        <v>224</v>
      </c>
      <c r="E345" s="9" t="s">
        <v>125</v>
      </c>
      <c r="F345" s="27">
        <v>5.4168300000000001E-3</v>
      </c>
    </row>
    <row r="346" spans="1:6" ht="15" x14ac:dyDescent="0.2">
      <c r="A346" s="9">
        <v>2012</v>
      </c>
      <c r="B346" s="26" t="s">
        <v>398</v>
      </c>
      <c r="C346" s="9" t="s">
        <v>130</v>
      </c>
      <c r="D346" s="9" t="s">
        <v>224</v>
      </c>
      <c r="E346" s="9" t="s">
        <v>132</v>
      </c>
      <c r="F346" s="27">
        <v>4.8474199999999999E-3</v>
      </c>
    </row>
    <row r="347" spans="1:6" ht="15" x14ac:dyDescent="0.2">
      <c r="A347" s="9">
        <v>2012</v>
      </c>
      <c r="B347" s="26" t="s">
        <v>398</v>
      </c>
      <c r="C347" s="9" t="s">
        <v>130</v>
      </c>
      <c r="D347" s="9" t="s">
        <v>224</v>
      </c>
      <c r="E347" s="9" t="s">
        <v>132</v>
      </c>
      <c r="F347" s="27">
        <v>4.3173400000000002E-3</v>
      </c>
    </row>
    <row r="348" spans="1:6" ht="15" x14ac:dyDescent="0.2">
      <c r="A348" s="9">
        <v>2012</v>
      </c>
      <c r="B348" s="26" t="s">
        <v>398</v>
      </c>
      <c r="C348" s="9" t="s">
        <v>130</v>
      </c>
      <c r="D348" s="9" t="s">
        <v>224</v>
      </c>
      <c r="E348" s="9" t="s">
        <v>132</v>
      </c>
      <c r="F348" s="27">
        <v>2.93524E-3</v>
      </c>
    </row>
    <row r="349" spans="1:6" ht="15" x14ac:dyDescent="0.2">
      <c r="A349" s="9">
        <v>2012</v>
      </c>
      <c r="B349" s="26" t="s">
        <v>398</v>
      </c>
      <c r="C349" s="9" t="s">
        <v>130</v>
      </c>
      <c r="D349" s="9" t="s">
        <v>224</v>
      </c>
      <c r="E349" s="9" t="s">
        <v>132</v>
      </c>
      <c r="F349" s="27">
        <v>2.7009500000000001E-3</v>
      </c>
    </row>
    <row r="350" spans="1:6" ht="15" x14ac:dyDescent="0.2">
      <c r="A350" s="9">
        <v>2012</v>
      </c>
      <c r="B350" s="26" t="s">
        <v>398</v>
      </c>
      <c r="C350" s="9" t="s">
        <v>130</v>
      </c>
      <c r="D350" s="9" t="s">
        <v>224</v>
      </c>
      <c r="E350" s="9" t="s">
        <v>132</v>
      </c>
      <c r="F350" s="27">
        <v>1.9718299999999999E-3</v>
      </c>
    </row>
    <row r="351" spans="1:6" ht="15" x14ac:dyDescent="0.2">
      <c r="A351" s="9">
        <v>2012</v>
      </c>
      <c r="B351" s="26" t="s">
        <v>398</v>
      </c>
      <c r="C351" s="9" t="s">
        <v>130</v>
      </c>
      <c r="D351" s="9" t="s">
        <v>224</v>
      </c>
      <c r="E351" s="9" t="s">
        <v>132</v>
      </c>
      <c r="F351" s="27">
        <v>1.76575E-3</v>
      </c>
    </row>
    <row r="352" spans="1:6" ht="15" x14ac:dyDescent="0.2">
      <c r="A352" s="9">
        <v>2012</v>
      </c>
      <c r="B352" s="26" t="s">
        <v>398</v>
      </c>
      <c r="C352" s="9" t="s">
        <v>130</v>
      </c>
      <c r="D352" s="9" t="s">
        <v>224</v>
      </c>
      <c r="E352" s="9" t="s">
        <v>132</v>
      </c>
      <c r="F352" s="27">
        <v>1.72879E-3</v>
      </c>
    </row>
    <row r="353" spans="1:6" ht="15" x14ac:dyDescent="0.2">
      <c r="A353" s="9">
        <v>2012</v>
      </c>
      <c r="B353" s="26" t="s">
        <v>398</v>
      </c>
      <c r="C353" s="9" t="s">
        <v>130</v>
      </c>
      <c r="D353" s="9" t="s">
        <v>224</v>
      </c>
      <c r="E353" s="9" t="s">
        <v>132</v>
      </c>
      <c r="F353" s="27">
        <v>1.6836500000000001E-3</v>
      </c>
    </row>
    <row r="354" spans="1:6" ht="15" x14ac:dyDescent="0.2">
      <c r="A354" s="9">
        <v>2012</v>
      </c>
      <c r="B354" s="26" t="s">
        <v>398</v>
      </c>
      <c r="C354" s="9" t="s">
        <v>130</v>
      </c>
      <c r="D354" s="9" t="s">
        <v>224</v>
      </c>
      <c r="E354" s="9" t="s">
        <v>132</v>
      </c>
      <c r="F354" s="27">
        <v>9.9123000000000006E-4</v>
      </c>
    </row>
    <row r="355" spans="1:6" ht="15" x14ac:dyDescent="0.2">
      <c r="A355" s="9">
        <v>2012</v>
      </c>
      <c r="B355" s="26" t="s">
        <v>398</v>
      </c>
      <c r="C355" s="9" t="s">
        <v>130</v>
      </c>
      <c r="D355" s="9" t="s">
        <v>224</v>
      </c>
      <c r="E355" s="9" t="s">
        <v>132</v>
      </c>
      <c r="F355" s="27">
        <v>4.8092000000000002E-4</v>
      </c>
    </row>
    <row r="356" spans="1:6" ht="15" x14ac:dyDescent="0.2">
      <c r="A356" s="9">
        <v>2012</v>
      </c>
      <c r="B356" s="26" t="s">
        <v>398</v>
      </c>
      <c r="C356" s="9" t="s">
        <v>130</v>
      </c>
      <c r="D356" s="9" t="s">
        <v>224</v>
      </c>
      <c r="E356" s="9" t="s">
        <v>132</v>
      </c>
      <c r="F356" s="27">
        <v>2.0186999999999999E-4</v>
      </c>
    </row>
    <row r="357" spans="1:6" ht="15" x14ac:dyDescent="0.2">
      <c r="A357" s="9">
        <v>2018</v>
      </c>
      <c r="B357" s="26" t="s">
        <v>398</v>
      </c>
      <c r="C357" s="26" t="s">
        <v>154</v>
      </c>
      <c r="D357" s="26" t="s">
        <v>238</v>
      </c>
      <c r="E357" s="9" t="s">
        <v>155</v>
      </c>
      <c r="F357" s="19">
        <v>174.7</v>
      </c>
    </row>
    <row r="358" spans="1:6" ht="15" x14ac:dyDescent="0.2">
      <c r="A358" s="9">
        <v>2018</v>
      </c>
      <c r="B358" s="26" t="s">
        <v>395</v>
      </c>
      <c r="C358" s="26" t="s">
        <v>157</v>
      </c>
      <c r="D358" s="9" t="s">
        <v>238</v>
      </c>
      <c r="E358" s="9" t="s">
        <v>155</v>
      </c>
      <c r="F358" s="19">
        <v>104.8</v>
      </c>
    </row>
    <row r="359" spans="1:6" ht="15" x14ac:dyDescent="0.2">
      <c r="A359" s="9">
        <v>2018</v>
      </c>
      <c r="B359" s="26" t="s">
        <v>398</v>
      </c>
      <c r="C359" s="26" t="s">
        <v>156</v>
      </c>
      <c r="D359" s="9" t="s">
        <v>238</v>
      </c>
      <c r="E359" s="9" t="s">
        <v>155</v>
      </c>
      <c r="F359" s="19">
        <v>55.88</v>
      </c>
    </row>
    <row r="360" spans="1:6" ht="15" x14ac:dyDescent="0.2">
      <c r="A360" s="9">
        <v>2018</v>
      </c>
      <c r="B360" s="26" t="s">
        <v>398</v>
      </c>
      <c r="C360" s="26" t="s">
        <v>158</v>
      </c>
      <c r="D360" s="9" t="s">
        <v>238</v>
      </c>
      <c r="E360" s="9" t="s">
        <v>155</v>
      </c>
      <c r="F360" s="19">
        <v>25.63</v>
      </c>
    </row>
    <row r="361" spans="1:6" ht="15" x14ac:dyDescent="0.2">
      <c r="A361" s="9">
        <v>2018</v>
      </c>
      <c r="B361" s="26" t="s">
        <v>398</v>
      </c>
      <c r="C361" s="26" t="s">
        <v>158</v>
      </c>
      <c r="D361" s="9" t="s">
        <v>238</v>
      </c>
      <c r="E361" s="9" t="s">
        <v>155</v>
      </c>
      <c r="F361" s="19">
        <v>21.85</v>
      </c>
    </row>
    <row r="362" spans="1:6" ht="15" x14ac:dyDescent="0.2">
      <c r="A362" s="9">
        <v>2018</v>
      </c>
      <c r="B362" s="26" t="s">
        <v>398</v>
      </c>
      <c r="C362" s="26" t="s">
        <v>158</v>
      </c>
      <c r="D362" s="9" t="s">
        <v>238</v>
      </c>
      <c r="E362" s="9" t="s">
        <v>155</v>
      </c>
      <c r="F362" s="19">
        <v>8.1382999999999992</v>
      </c>
    </row>
    <row r="363" spans="1:6" ht="15" x14ac:dyDescent="0.2">
      <c r="A363" s="26">
        <v>2011</v>
      </c>
      <c r="B363" s="26" t="s">
        <v>395</v>
      </c>
      <c r="C363" s="26" t="s">
        <v>152</v>
      </c>
      <c r="D363" s="9" t="s">
        <v>238</v>
      </c>
      <c r="E363" s="9" t="s">
        <v>153</v>
      </c>
      <c r="F363" s="27">
        <v>3</v>
      </c>
    </row>
    <row r="364" spans="1:6" ht="15" x14ac:dyDescent="0.2">
      <c r="A364" s="9">
        <v>2018</v>
      </c>
      <c r="B364" s="26" t="s">
        <v>398</v>
      </c>
      <c r="C364" s="26" t="s">
        <v>158</v>
      </c>
      <c r="D364" s="9" t="s">
        <v>238</v>
      </c>
      <c r="E364" s="9" t="s">
        <v>155</v>
      </c>
      <c r="F364" s="19">
        <v>2.5499999999999998</v>
      </c>
    </row>
    <row r="365" spans="1:6" ht="15" x14ac:dyDescent="0.2">
      <c r="A365" s="9">
        <v>2018</v>
      </c>
      <c r="B365" s="26" t="s">
        <v>398</v>
      </c>
      <c r="C365" s="26" t="s">
        <v>158</v>
      </c>
      <c r="D365" s="9" t="s">
        <v>238</v>
      </c>
      <c r="E365" s="9" t="s">
        <v>155</v>
      </c>
      <c r="F365" s="19">
        <v>2.0299999999999998</v>
      </c>
    </row>
    <row r="366" spans="1:6" ht="15" x14ac:dyDescent="0.2">
      <c r="A366" s="26">
        <v>2015</v>
      </c>
      <c r="B366" s="26" t="s">
        <v>398</v>
      </c>
      <c r="C366" s="26" t="s">
        <v>194</v>
      </c>
      <c r="D366" s="26" t="s">
        <v>39</v>
      </c>
      <c r="E366" s="26" t="s">
        <v>196</v>
      </c>
      <c r="F366" s="19">
        <v>55.166643000000008</v>
      </c>
    </row>
    <row r="367" spans="1:6" ht="30" x14ac:dyDescent="0.2">
      <c r="A367" s="9">
        <v>2017</v>
      </c>
      <c r="B367" s="26" t="s">
        <v>398</v>
      </c>
      <c r="C367" s="9" t="s">
        <v>126</v>
      </c>
      <c r="D367" s="9" t="s">
        <v>224</v>
      </c>
      <c r="E367" s="9" t="s">
        <v>125</v>
      </c>
      <c r="F367" s="27">
        <v>63.545861209999998</v>
      </c>
    </row>
    <row r="368" spans="1:6" ht="30" x14ac:dyDescent="0.2">
      <c r="A368" s="9">
        <v>2017</v>
      </c>
      <c r="B368" s="26" t="s">
        <v>398</v>
      </c>
      <c r="C368" s="9" t="s">
        <v>126</v>
      </c>
      <c r="D368" s="9" t="s">
        <v>224</v>
      </c>
      <c r="E368" s="9" t="s">
        <v>125</v>
      </c>
      <c r="F368" s="27">
        <v>37.804692950000003</v>
      </c>
    </row>
    <row r="369" spans="1:6" ht="30" x14ac:dyDescent="0.2">
      <c r="A369" s="9">
        <v>2017</v>
      </c>
      <c r="B369" s="26" t="s">
        <v>398</v>
      </c>
      <c r="C369" s="9" t="s">
        <v>126</v>
      </c>
      <c r="D369" s="9" t="s">
        <v>224</v>
      </c>
      <c r="E369" s="9" t="s">
        <v>125</v>
      </c>
      <c r="F369" s="27">
        <v>10.38087337</v>
      </c>
    </row>
    <row r="370" spans="1:6" ht="30" x14ac:dyDescent="0.2">
      <c r="A370" s="9">
        <v>2017</v>
      </c>
      <c r="B370" s="26" t="s">
        <v>398</v>
      </c>
      <c r="C370" s="9" t="s">
        <v>126</v>
      </c>
      <c r="D370" s="9" t="s">
        <v>224</v>
      </c>
      <c r="E370" s="9" t="s">
        <v>125</v>
      </c>
      <c r="F370" s="27">
        <v>5.2529707500000002</v>
      </c>
    </row>
    <row r="371" spans="1:6" ht="15" x14ac:dyDescent="0.2">
      <c r="A371" s="22">
        <v>2016</v>
      </c>
      <c r="B371" s="34" t="s">
        <v>273</v>
      </c>
      <c r="C371" s="8" t="s">
        <v>60</v>
      </c>
      <c r="D371" s="8" t="s">
        <v>222</v>
      </c>
      <c r="E371" s="22" t="s">
        <v>36</v>
      </c>
      <c r="F371" s="23">
        <v>109.49390689331641</v>
      </c>
    </row>
    <row r="372" spans="1:6" ht="15" x14ac:dyDescent="0.2">
      <c r="A372" s="22">
        <v>2016</v>
      </c>
      <c r="B372" s="34" t="s">
        <v>273</v>
      </c>
      <c r="C372" s="8" t="s">
        <v>256</v>
      </c>
      <c r="D372" s="8" t="s">
        <v>222</v>
      </c>
      <c r="E372" s="22" t="s">
        <v>36</v>
      </c>
      <c r="F372" s="23">
        <v>40.187178181305669</v>
      </c>
    </row>
    <row r="373" spans="1:6" ht="15" x14ac:dyDescent="0.2">
      <c r="A373" s="22">
        <v>2016</v>
      </c>
      <c r="B373" s="34" t="s">
        <v>273</v>
      </c>
      <c r="C373" s="8" t="s">
        <v>60</v>
      </c>
      <c r="D373" s="8" t="s">
        <v>222</v>
      </c>
      <c r="E373" s="22" t="s">
        <v>36</v>
      </c>
      <c r="F373" s="23">
        <v>8.4738303152825765</v>
      </c>
    </row>
    <row r="374" spans="1:6" ht="15" x14ac:dyDescent="0.2">
      <c r="A374" s="22">
        <v>2015</v>
      </c>
      <c r="B374" s="34" t="s">
        <v>274</v>
      </c>
      <c r="C374" s="8" t="s">
        <v>423</v>
      </c>
      <c r="D374" s="8" t="s">
        <v>222</v>
      </c>
      <c r="E374" s="22" t="s">
        <v>36</v>
      </c>
      <c r="F374" s="23">
        <v>5.3092201237499479</v>
      </c>
    </row>
    <row r="375" spans="1:6" ht="15" x14ac:dyDescent="0.2">
      <c r="A375" s="22">
        <v>2016</v>
      </c>
      <c r="B375" s="34" t="s">
        <v>273</v>
      </c>
      <c r="C375" s="8" t="s">
        <v>60</v>
      </c>
      <c r="D375" s="8" t="s">
        <v>222</v>
      </c>
      <c r="E375" s="22" t="s">
        <v>36</v>
      </c>
      <c r="F375" s="23">
        <v>2.8943533646494219</v>
      </c>
    </row>
    <row r="376" spans="1:6" ht="15" x14ac:dyDescent="0.2">
      <c r="A376" s="22">
        <v>2015</v>
      </c>
      <c r="B376" s="34" t="s">
        <v>273</v>
      </c>
      <c r="C376" s="8" t="s">
        <v>69</v>
      </c>
      <c r="D376" s="8" t="s">
        <v>222</v>
      </c>
      <c r="E376" s="22" t="s">
        <v>36</v>
      </c>
      <c r="F376" s="23">
        <v>2.3619461399999913</v>
      </c>
    </row>
    <row r="377" spans="1:6" ht="15" x14ac:dyDescent="0.2">
      <c r="A377" s="22">
        <v>2016</v>
      </c>
      <c r="B377" s="34" t="s">
        <v>273</v>
      </c>
      <c r="C377" s="8" t="s">
        <v>57</v>
      </c>
      <c r="D377" s="8" t="s">
        <v>222</v>
      </c>
      <c r="E377" s="22" t="s">
        <v>36</v>
      </c>
      <c r="F377" s="23">
        <v>0.46767334114206394</v>
      </c>
    </row>
    <row r="378" spans="1:6" ht="15" x14ac:dyDescent="0.2">
      <c r="A378" s="22">
        <v>2014</v>
      </c>
      <c r="B378" s="34" t="s">
        <v>275</v>
      </c>
      <c r="C378" s="8" t="s">
        <v>81</v>
      </c>
      <c r="D378" s="8" t="s">
        <v>222</v>
      </c>
      <c r="E378" s="22" t="s">
        <v>36</v>
      </c>
      <c r="F378" s="23">
        <v>0.43924181155899999</v>
      </c>
    </row>
    <row r="379" spans="1:6" ht="15" x14ac:dyDescent="0.2">
      <c r="A379" s="22">
        <v>2015</v>
      </c>
      <c r="B379" s="34" t="s">
        <v>273</v>
      </c>
      <c r="C379" s="8" t="s">
        <v>69</v>
      </c>
      <c r="D379" s="8" t="s">
        <v>222</v>
      </c>
      <c r="E379" s="22" t="s">
        <v>36</v>
      </c>
      <c r="F379" s="23">
        <v>0.10888392899996734</v>
      </c>
    </row>
    <row r="380" spans="1:6" ht="15" x14ac:dyDescent="0.2">
      <c r="A380" s="22">
        <v>2014</v>
      </c>
      <c r="B380" s="34" t="s">
        <v>275</v>
      </c>
      <c r="C380" s="8" t="s">
        <v>79</v>
      </c>
      <c r="D380" s="8" t="s">
        <v>222</v>
      </c>
      <c r="E380" s="22" t="s">
        <v>36</v>
      </c>
      <c r="F380" s="23">
        <v>6.38275669642E-2</v>
      </c>
    </row>
    <row r="381" spans="1:6" ht="15" x14ac:dyDescent="0.2">
      <c r="A381" s="22">
        <v>2015</v>
      </c>
      <c r="B381" s="34" t="s">
        <v>273</v>
      </c>
      <c r="C381" s="8" t="s">
        <v>69</v>
      </c>
      <c r="D381" s="8" t="s">
        <v>222</v>
      </c>
      <c r="E381" s="22" t="s">
        <v>36</v>
      </c>
      <c r="F381" s="23">
        <v>4.8726420000009242E-2</v>
      </c>
    </row>
    <row r="382" spans="1:6" ht="15" x14ac:dyDescent="0.2">
      <c r="A382" s="22">
        <v>2016</v>
      </c>
      <c r="B382" s="34" t="s">
        <v>273</v>
      </c>
      <c r="C382" s="8" t="s">
        <v>57</v>
      </c>
      <c r="D382" s="8" t="s">
        <v>222</v>
      </c>
      <c r="E382" s="22" t="s">
        <v>36</v>
      </c>
      <c r="F382" s="23">
        <v>1.3079346447590344E-4</v>
      </c>
    </row>
    <row r="383" spans="1:6" ht="15" x14ac:dyDescent="0.2">
      <c r="A383" s="26">
        <v>2013</v>
      </c>
      <c r="B383" s="26" t="s">
        <v>179</v>
      </c>
      <c r="C383" s="8" t="s">
        <v>58</v>
      </c>
      <c r="D383" s="26" t="s">
        <v>39</v>
      </c>
      <c r="E383" s="26" t="s">
        <v>180</v>
      </c>
      <c r="F383" s="19">
        <v>6.4802150000000003</v>
      </c>
    </row>
    <row r="384" spans="1:6" ht="15" x14ac:dyDescent="0.2">
      <c r="A384" s="26">
        <v>2013</v>
      </c>
      <c r="B384" s="26" t="s">
        <v>179</v>
      </c>
      <c r="C384" s="26" t="s">
        <v>186</v>
      </c>
      <c r="D384" s="26" t="s">
        <v>39</v>
      </c>
      <c r="E384" s="26" t="s">
        <v>180</v>
      </c>
      <c r="F384" s="19">
        <v>1.505012</v>
      </c>
    </row>
    <row r="385" spans="1:6" ht="15" x14ac:dyDescent="0.2">
      <c r="A385" s="26">
        <v>2013</v>
      </c>
      <c r="B385" s="26" t="s">
        <v>179</v>
      </c>
      <c r="C385" s="26" t="s">
        <v>186</v>
      </c>
      <c r="D385" s="26" t="s">
        <v>39</v>
      </c>
      <c r="E385" s="26" t="s">
        <v>180</v>
      </c>
      <c r="F385" s="19">
        <v>1.258751</v>
      </c>
    </row>
    <row r="386" spans="1:6" ht="15" x14ac:dyDescent="0.2">
      <c r="A386" s="26">
        <v>2013</v>
      </c>
      <c r="B386" s="26" t="s">
        <v>179</v>
      </c>
      <c r="C386" s="26" t="s">
        <v>186</v>
      </c>
      <c r="D386" s="26" t="s">
        <v>39</v>
      </c>
      <c r="E386" s="26" t="s">
        <v>180</v>
      </c>
      <c r="F386" s="19">
        <v>1.15893</v>
      </c>
    </row>
    <row r="387" spans="1:6" ht="15" x14ac:dyDescent="0.2">
      <c r="A387" s="26">
        <v>2010</v>
      </c>
      <c r="B387" s="26" t="s">
        <v>179</v>
      </c>
      <c r="C387" s="26" t="s">
        <v>186</v>
      </c>
      <c r="D387" s="26" t="s">
        <v>39</v>
      </c>
      <c r="E387" s="26" t="s">
        <v>180</v>
      </c>
      <c r="F387" s="19">
        <v>0.72052899999999998</v>
      </c>
    </row>
    <row r="388" spans="1:6" ht="15" x14ac:dyDescent="0.2">
      <c r="A388" s="26">
        <v>2013</v>
      </c>
      <c r="B388" s="26" t="s">
        <v>179</v>
      </c>
      <c r="C388" s="26" t="s">
        <v>181</v>
      </c>
      <c r="D388" s="26" t="s">
        <v>39</v>
      </c>
      <c r="E388" s="26" t="s">
        <v>180</v>
      </c>
      <c r="F388" s="19">
        <v>0.269401</v>
      </c>
    </row>
    <row r="389" spans="1:6" ht="15" x14ac:dyDescent="0.2">
      <c r="A389" s="26">
        <v>2017</v>
      </c>
      <c r="B389" s="26" t="s">
        <v>179</v>
      </c>
      <c r="C389" s="26" t="s">
        <v>186</v>
      </c>
      <c r="D389" s="26" t="s">
        <v>224</v>
      </c>
      <c r="E389" s="26" t="s">
        <v>180</v>
      </c>
      <c r="F389" s="19">
        <v>275.38</v>
      </c>
    </row>
    <row r="390" spans="1:6" ht="15" x14ac:dyDescent="0.2">
      <c r="A390" s="26">
        <v>2017</v>
      </c>
      <c r="B390" s="26" t="s">
        <v>179</v>
      </c>
      <c r="C390" s="26" t="s">
        <v>176</v>
      </c>
      <c r="D390" s="9" t="s">
        <v>224</v>
      </c>
      <c r="E390" s="26" t="s">
        <v>180</v>
      </c>
      <c r="F390" s="19">
        <v>97.508019000000004</v>
      </c>
    </row>
    <row r="391" spans="1:6" ht="15" x14ac:dyDescent="0.2">
      <c r="A391" s="26">
        <v>2017</v>
      </c>
      <c r="B391" s="26" t="s">
        <v>179</v>
      </c>
      <c r="C391" s="26" t="s">
        <v>176</v>
      </c>
      <c r="D391" s="9" t="s">
        <v>224</v>
      </c>
      <c r="E391" s="26" t="s">
        <v>180</v>
      </c>
      <c r="F391" s="19">
        <v>39.82535800000003</v>
      </c>
    </row>
    <row r="392" spans="1:6" ht="15" x14ac:dyDescent="0.2">
      <c r="A392" s="26">
        <v>2017</v>
      </c>
      <c r="B392" s="26" t="s">
        <v>179</v>
      </c>
      <c r="C392" s="26" t="s">
        <v>176</v>
      </c>
      <c r="D392" s="9" t="s">
        <v>224</v>
      </c>
      <c r="E392" s="26" t="s">
        <v>180</v>
      </c>
      <c r="F392" s="19">
        <v>7.9226084615384593</v>
      </c>
    </row>
    <row r="393" spans="1:6" ht="15" x14ac:dyDescent="0.2">
      <c r="A393" s="26">
        <v>2017</v>
      </c>
      <c r="B393" s="26" t="s">
        <v>179</v>
      </c>
      <c r="C393" s="26" t="s">
        <v>176</v>
      </c>
      <c r="D393" s="9" t="s">
        <v>224</v>
      </c>
      <c r="E393" s="26" t="s">
        <v>180</v>
      </c>
      <c r="F393" s="19">
        <v>5.5495890000000001</v>
      </c>
    </row>
    <row r="394" spans="1:6" ht="15" x14ac:dyDescent="0.2">
      <c r="A394" s="26">
        <v>2016</v>
      </c>
      <c r="B394" s="26" t="s">
        <v>179</v>
      </c>
      <c r="C394" s="26" t="s">
        <v>199</v>
      </c>
      <c r="D394" s="26" t="s">
        <v>224</v>
      </c>
      <c r="E394" s="26" t="s">
        <v>180</v>
      </c>
      <c r="F394" s="19">
        <v>4.7300000000000004</v>
      </c>
    </row>
    <row r="395" spans="1:6" ht="15" x14ac:dyDescent="0.2">
      <c r="A395" s="26">
        <v>2017</v>
      </c>
      <c r="B395" s="26" t="s">
        <v>179</v>
      </c>
      <c r="C395" s="26" t="s">
        <v>176</v>
      </c>
      <c r="D395" s="9" t="s">
        <v>224</v>
      </c>
      <c r="E395" s="26" t="s">
        <v>180</v>
      </c>
      <c r="F395" s="19">
        <v>4.1846490000000003</v>
      </c>
    </row>
    <row r="396" spans="1:6" ht="15" x14ac:dyDescent="0.2">
      <c r="A396" s="26">
        <v>2017</v>
      </c>
      <c r="B396" s="26" t="s">
        <v>179</v>
      </c>
      <c r="C396" s="26" t="s">
        <v>176</v>
      </c>
      <c r="D396" s="9" t="s">
        <v>224</v>
      </c>
      <c r="E396" s="26" t="s">
        <v>180</v>
      </c>
      <c r="F396" s="19">
        <v>2.5589490000000001</v>
      </c>
    </row>
    <row r="397" spans="1:6" ht="15" x14ac:dyDescent="0.2">
      <c r="A397" s="26">
        <v>2017</v>
      </c>
      <c r="B397" s="26" t="s">
        <v>179</v>
      </c>
      <c r="C397" s="26" t="s">
        <v>176</v>
      </c>
      <c r="D397" s="9" t="s">
        <v>224</v>
      </c>
      <c r="E397" s="26" t="s">
        <v>180</v>
      </c>
      <c r="F397" s="19">
        <v>2.2807110000000002</v>
      </c>
    </row>
    <row r="398" spans="1:6" ht="15" x14ac:dyDescent="0.2">
      <c r="A398" s="26">
        <v>2017</v>
      </c>
      <c r="B398" s="26" t="s">
        <v>179</v>
      </c>
      <c r="C398" s="26" t="s">
        <v>176</v>
      </c>
      <c r="D398" s="9" t="s">
        <v>224</v>
      </c>
      <c r="E398" s="26" t="s">
        <v>180</v>
      </c>
      <c r="F398" s="19">
        <v>2.0416189999999999</v>
      </c>
    </row>
    <row r="399" spans="1:6" ht="15" x14ac:dyDescent="0.2">
      <c r="A399" s="26">
        <v>2017</v>
      </c>
      <c r="B399" s="26" t="s">
        <v>179</v>
      </c>
      <c r="C399" s="26" t="s">
        <v>176</v>
      </c>
      <c r="D399" s="9" t="s">
        <v>224</v>
      </c>
      <c r="E399" s="26" t="s">
        <v>180</v>
      </c>
      <c r="F399" s="19">
        <v>1.4413959999999999</v>
      </c>
    </row>
    <row r="400" spans="1:6" ht="15" x14ac:dyDescent="0.2">
      <c r="A400" s="26">
        <v>2017</v>
      </c>
      <c r="B400" s="26" t="s">
        <v>179</v>
      </c>
      <c r="C400" s="26" t="s">
        <v>176</v>
      </c>
      <c r="D400" s="9" t="s">
        <v>224</v>
      </c>
      <c r="E400" s="26" t="s">
        <v>180</v>
      </c>
      <c r="F400" s="19">
        <v>1.311375</v>
      </c>
    </row>
    <row r="401" spans="1:6" ht="15" x14ac:dyDescent="0.2">
      <c r="A401" s="26">
        <v>2017</v>
      </c>
      <c r="B401" s="26" t="s">
        <v>179</v>
      </c>
      <c r="C401" s="26" t="s">
        <v>176</v>
      </c>
      <c r="D401" s="9" t="s">
        <v>224</v>
      </c>
      <c r="E401" s="26" t="s">
        <v>180</v>
      </c>
      <c r="F401" s="19">
        <v>1.096263</v>
      </c>
    </row>
    <row r="402" spans="1:6" ht="15" x14ac:dyDescent="0.2">
      <c r="A402" s="26">
        <v>2017</v>
      </c>
      <c r="B402" s="26" t="s">
        <v>179</v>
      </c>
      <c r="C402" s="26" t="s">
        <v>176</v>
      </c>
      <c r="D402" s="9" t="s">
        <v>224</v>
      </c>
      <c r="E402" s="26" t="s">
        <v>180</v>
      </c>
      <c r="F402" s="19">
        <v>0.95052500000000006</v>
      </c>
    </row>
    <row r="403" spans="1:6" ht="15" x14ac:dyDescent="0.2">
      <c r="A403" s="26">
        <v>2017</v>
      </c>
      <c r="B403" s="26" t="s">
        <v>179</v>
      </c>
      <c r="C403" s="26" t="s">
        <v>182</v>
      </c>
      <c r="D403" s="26" t="s">
        <v>224</v>
      </c>
      <c r="E403" s="26" t="s">
        <v>180</v>
      </c>
      <c r="F403" s="19">
        <v>0.86</v>
      </c>
    </row>
    <row r="404" spans="1:6" ht="15" x14ac:dyDescent="0.2">
      <c r="A404" s="26">
        <v>2017</v>
      </c>
      <c r="B404" s="26" t="s">
        <v>179</v>
      </c>
      <c r="C404" s="26" t="s">
        <v>176</v>
      </c>
      <c r="D404" s="9" t="s">
        <v>224</v>
      </c>
      <c r="E404" s="26" t="s">
        <v>180</v>
      </c>
      <c r="F404" s="19">
        <v>0.56678200000000001</v>
      </c>
    </row>
    <row r="405" spans="1:6" ht="15" x14ac:dyDescent="0.2">
      <c r="A405" s="26">
        <v>2017</v>
      </c>
      <c r="B405" s="26" t="s">
        <v>179</v>
      </c>
      <c r="C405" s="26" t="s">
        <v>176</v>
      </c>
      <c r="D405" s="9" t="s">
        <v>224</v>
      </c>
      <c r="E405" s="26" t="s">
        <v>180</v>
      </c>
      <c r="F405" s="19">
        <v>0.49467840740740709</v>
      </c>
    </row>
    <row r="406" spans="1:6" ht="15" x14ac:dyDescent="0.2">
      <c r="A406" s="26">
        <v>2017</v>
      </c>
      <c r="B406" s="26" t="s">
        <v>179</v>
      </c>
      <c r="C406" s="26" t="s">
        <v>176</v>
      </c>
      <c r="D406" s="9" t="s">
        <v>224</v>
      </c>
      <c r="E406" s="26" t="s">
        <v>180</v>
      </c>
      <c r="F406" s="19">
        <v>0.17339160000000001</v>
      </c>
    </row>
    <row r="407" spans="1:6" ht="15" x14ac:dyDescent="0.2">
      <c r="A407" s="26">
        <v>2017</v>
      </c>
      <c r="B407" s="26" t="s">
        <v>179</v>
      </c>
      <c r="C407" s="26" t="s">
        <v>176</v>
      </c>
      <c r="D407" s="9" t="s">
        <v>224</v>
      </c>
      <c r="E407" s="26" t="s">
        <v>180</v>
      </c>
      <c r="F407" s="19">
        <v>7.5550000000000006E-2</v>
      </c>
    </row>
    <row r="408" spans="1:6" ht="15" x14ac:dyDescent="0.2">
      <c r="A408" s="26">
        <v>2017</v>
      </c>
      <c r="B408" s="26" t="s">
        <v>200</v>
      </c>
      <c r="C408" s="26" t="s">
        <v>188</v>
      </c>
      <c r="D408" s="9" t="s">
        <v>224</v>
      </c>
      <c r="E408" s="26" t="s">
        <v>180</v>
      </c>
      <c r="F408" s="19">
        <v>90.26</v>
      </c>
    </row>
  </sheetData>
  <autoFilter ref="A1:I408" xr:uid="{6B10435A-AFF2-453F-8457-7B5C0AE58778}">
    <sortState xmlns:xlrd2="http://schemas.microsoft.com/office/spreadsheetml/2017/richdata2" ref="A2:I408">
      <sortCondition descending="1" ref="D1:D408"/>
    </sortState>
  </autoFilter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80D31-1752-48A6-84CF-42A5EDCA8BD2}">
  <dimension ref="A1:Q36"/>
  <sheetViews>
    <sheetView topLeftCell="A13" workbookViewId="0">
      <selection activeCell="D52" sqref="D52"/>
    </sheetView>
  </sheetViews>
  <sheetFormatPr baseColWidth="10" defaultColWidth="8.83203125" defaultRowHeight="15" x14ac:dyDescent="0.2"/>
  <cols>
    <col min="1" max="1" width="41.6640625" bestFit="1" customWidth="1"/>
    <col min="2" max="2" width="10.1640625" bestFit="1" customWidth="1"/>
    <col min="3" max="3" width="11.1640625" customWidth="1"/>
    <col min="6" max="6" width="11.1640625" bestFit="1" customWidth="1"/>
    <col min="7" max="7" width="11" bestFit="1" customWidth="1"/>
    <col min="8" max="8" width="11.1640625" customWidth="1"/>
    <col min="9" max="9" width="11.6640625" customWidth="1"/>
    <col min="12" max="17" width="11.5" customWidth="1"/>
  </cols>
  <sheetData>
    <row r="1" spans="1:17" ht="45" customHeight="1" x14ac:dyDescent="0.2">
      <c r="B1" s="159"/>
      <c r="C1" s="236" t="s">
        <v>381</v>
      </c>
      <c r="D1" s="236"/>
      <c r="E1" s="236"/>
      <c r="F1" s="236" t="s">
        <v>377</v>
      </c>
      <c r="G1" s="236"/>
      <c r="H1" s="236"/>
      <c r="I1" s="236" t="s">
        <v>376</v>
      </c>
      <c r="J1" s="236"/>
      <c r="K1" s="236"/>
      <c r="L1" s="236" t="s">
        <v>379</v>
      </c>
      <c r="M1" s="236"/>
      <c r="N1" s="236"/>
      <c r="O1" s="236" t="s">
        <v>380</v>
      </c>
      <c r="P1" s="236"/>
      <c r="Q1" s="236"/>
    </row>
    <row r="2" spans="1:17" ht="32" x14ac:dyDescent="0.2">
      <c r="A2" s="7"/>
      <c r="B2" s="160" t="s">
        <v>341</v>
      </c>
      <c r="C2" s="160" t="s">
        <v>373</v>
      </c>
      <c r="D2" s="160" t="s">
        <v>374</v>
      </c>
      <c r="E2" s="160" t="s">
        <v>375</v>
      </c>
      <c r="F2" s="160" t="s">
        <v>373</v>
      </c>
      <c r="G2" s="160" t="s">
        <v>374</v>
      </c>
      <c r="H2" s="160" t="s">
        <v>375</v>
      </c>
      <c r="I2" s="160" t="s">
        <v>373</v>
      </c>
      <c r="J2" s="160" t="s">
        <v>374</v>
      </c>
      <c r="K2" s="160" t="s">
        <v>375</v>
      </c>
      <c r="L2" s="160" t="s">
        <v>373</v>
      </c>
      <c r="M2" s="160" t="s">
        <v>374</v>
      </c>
      <c r="N2" s="160" t="s">
        <v>375</v>
      </c>
      <c r="O2" s="160" t="s">
        <v>373</v>
      </c>
      <c r="P2" s="160" t="s">
        <v>374</v>
      </c>
      <c r="Q2" s="160" t="s">
        <v>375</v>
      </c>
    </row>
    <row r="3" spans="1:17" x14ac:dyDescent="0.2">
      <c r="A3" s="7"/>
      <c r="B3" s="160"/>
      <c r="C3" s="159">
        <v>4.3499999999999997E-2</v>
      </c>
      <c r="D3" s="159">
        <v>0.20200000000000001</v>
      </c>
      <c r="E3" s="159">
        <v>0.42</v>
      </c>
      <c r="F3" s="160"/>
      <c r="G3" s="160"/>
      <c r="H3" s="160"/>
      <c r="I3" s="160"/>
      <c r="J3" s="160"/>
      <c r="K3" s="160"/>
    </row>
    <row r="4" spans="1:17" x14ac:dyDescent="0.2">
      <c r="A4" t="s">
        <v>350</v>
      </c>
      <c r="B4" s="78">
        <v>11500000</v>
      </c>
      <c r="C4" s="6">
        <f>100/C3</f>
        <v>2298.8505747126437</v>
      </c>
      <c r="D4" s="6">
        <f>100/D3</f>
        <v>495.04950495049502</v>
      </c>
      <c r="E4" s="6">
        <f>100/E3</f>
        <v>238.0952380952381</v>
      </c>
      <c r="F4" s="78">
        <f>B4/C4</f>
        <v>5002.5</v>
      </c>
      <c r="G4" s="78">
        <f>B4/D4</f>
        <v>23230</v>
      </c>
      <c r="H4" s="78">
        <f>B4/E4</f>
        <v>48300</v>
      </c>
      <c r="I4" s="161">
        <f t="shared" ref="I4:K6" si="0">F4/100000</f>
        <v>5.0025E-2</v>
      </c>
      <c r="J4" s="161">
        <f t="shared" si="0"/>
        <v>0.23230000000000001</v>
      </c>
      <c r="K4" s="161">
        <f t="shared" si="0"/>
        <v>0.48299999999999998</v>
      </c>
      <c r="L4" s="158">
        <f t="shared" ref="L4:N6" si="1">I4*10</f>
        <v>0.50024999999999997</v>
      </c>
      <c r="M4" s="158">
        <f t="shared" si="1"/>
        <v>2.323</v>
      </c>
      <c r="N4" s="158">
        <f t="shared" si="1"/>
        <v>4.83</v>
      </c>
      <c r="O4" s="158">
        <f t="shared" ref="O4:Q6" si="2">I4*30</f>
        <v>1.50075</v>
      </c>
      <c r="P4" s="158">
        <f t="shared" si="2"/>
        <v>6.9690000000000003</v>
      </c>
      <c r="Q4" s="158">
        <f t="shared" si="2"/>
        <v>14.49</v>
      </c>
    </row>
    <row r="5" spans="1:17" x14ac:dyDescent="0.2">
      <c r="A5" t="s">
        <v>351</v>
      </c>
      <c r="B5" s="78">
        <v>5700000</v>
      </c>
      <c r="C5" s="6">
        <f>100/C3</f>
        <v>2298.8505747126437</v>
      </c>
      <c r="D5" s="6">
        <f>100/D3</f>
        <v>495.04950495049502</v>
      </c>
      <c r="E5" s="6">
        <f>100/E3</f>
        <v>238.0952380952381</v>
      </c>
      <c r="F5" s="78">
        <f>B5/C5</f>
        <v>2479.5</v>
      </c>
      <c r="G5" s="78">
        <f>B5/D5</f>
        <v>11514</v>
      </c>
      <c r="H5" s="78">
        <f>B5/E5</f>
        <v>23940</v>
      </c>
      <c r="I5" s="161">
        <f t="shared" si="0"/>
        <v>2.4795000000000001E-2</v>
      </c>
      <c r="J5" s="161">
        <f t="shared" si="0"/>
        <v>0.11514000000000001</v>
      </c>
      <c r="K5" s="161">
        <f t="shared" si="0"/>
        <v>0.2394</v>
      </c>
      <c r="L5" s="158">
        <f t="shared" si="1"/>
        <v>0.24795</v>
      </c>
      <c r="M5" s="158">
        <f t="shared" si="1"/>
        <v>1.1514</v>
      </c>
      <c r="N5" s="158">
        <f t="shared" si="1"/>
        <v>2.3940000000000001</v>
      </c>
      <c r="O5" s="158">
        <f t="shared" si="2"/>
        <v>0.74385000000000001</v>
      </c>
      <c r="P5" s="158">
        <f t="shared" si="2"/>
        <v>3.4542000000000002</v>
      </c>
      <c r="Q5" s="158">
        <f t="shared" si="2"/>
        <v>7.1820000000000004</v>
      </c>
    </row>
    <row r="6" spans="1:17" x14ac:dyDescent="0.2">
      <c r="A6" s="1" t="s">
        <v>349</v>
      </c>
      <c r="B6" s="141">
        <v>1200000</v>
      </c>
      <c r="C6" s="33">
        <f>100/C3</f>
        <v>2298.8505747126437</v>
      </c>
      <c r="D6" s="33">
        <f>100/D3</f>
        <v>495.04950495049502</v>
      </c>
      <c r="E6" s="33">
        <f>100/E3</f>
        <v>238.0952380952381</v>
      </c>
      <c r="F6" s="141">
        <f>B6/C6</f>
        <v>522</v>
      </c>
      <c r="G6" s="141">
        <f>B6/D6</f>
        <v>2424</v>
      </c>
      <c r="H6" s="141">
        <f>B6/E6</f>
        <v>5040</v>
      </c>
      <c r="I6" s="162">
        <f t="shared" si="0"/>
        <v>5.2199999999999998E-3</v>
      </c>
      <c r="J6" s="162">
        <f t="shared" si="0"/>
        <v>2.4240000000000001E-2</v>
      </c>
      <c r="K6" s="162">
        <f t="shared" si="0"/>
        <v>5.04E-2</v>
      </c>
      <c r="L6" s="158">
        <f t="shared" si="1"/>
        <v>5.2199999999999996E-2</v>
      </c>
      <c r="M6" s="158">
        <f t="shared" si="1"/>
        <v>0.2424</v>
      </c>
      <c r="N6" s="158">
        <f t="shared" si="1"/>
        <v>0.504</v>
      </c>
      <c r="O6" s="158">
        <f t="shared" si="2"/>
        <v>0.15659999999999999</v>
      </c>
      <c r="P6" s="158">
        <f t="shared" si="2"/>
        <v>0.72720000000000007</v>
      </c>
      <c r="Q6" s="158">
        <f t="shared" si="2"/>
        <v>1.512</v>
      </c>
    </row>
    <row r="7" spans="1:17" x14ac:dyDescent="0.2">
      <c r="A7" t="s">
        <v>348</v>
      </c>
      <c r="B7">
        <v>900000</v>
      </c>
      <c r="C7" s="6">
        <f>100/C3</f>
        <v>2298.8505747126437</v>
      </c>
      <c r="D7" s="6">
        <f>100/D3</f>
        <v>495.04950495049502</v>
      </c>
      <c r="E7" s="6">
        <f>100/E3</f>
        <v>238.0952380952381</v>
      </c>
      <c r="F7" s="78">
        <f t="shared" ref="F7" si="3">B7/C7</f>
        <v>391.5</v>
      </c>
      <c r="G7" s="78">
        <f t="shared" ref="G7" si="4">B7/D7</f>
        <v>1818</v>
      </c>
      <c r="H7" s="78">
        <f t="shared" ref="H7" si="5">B7/E7</f>
        <v>3780</v>
      </c>
      <c r="I7" s="161">
        <f t="shared" ref="I7" si="6">F7/100000</f>
        <v>3.9150000000000001E-3</v>
      </c>
      <c r="J7" s="161">
        <f t="shared" ref="J7" si="7">G7/100000</f>
        <v>1.8180000000000002E-2</v>
      </c>
      <c r="K7" s="161">
        <f t="shared" ref="K7" si="8">H7/100000</f>
        <v>3.78E-2</v>
      </c>
      <c r="L7" s="158">
        <f t="shared" ref="L7" si="9">I7*10</f>
        <v>3.9150000000000004E-2</v>
      </c>
      <c r="M7" s="158">
        <f t="shared" ref="M7" si="10">J7*10</f>
        <v>0.18180000000000002</v>
      </c>
      <c r="N7" s="158">
        <f t="shared" ref="N7" si="11">K7*10</f>
        <v>0.378</v>
      </c>
      <c r="O7" s="158">
        <f t="shared" ref="O7" si="12">I7*30</f>
        <v>0.11745</v>
      </c>
      <c r="P7" s="158">
        <f t="shared" ref="P7" si="13">J7*30</f>
        <v>0.54540000000000011</v>
      </c>
      <c r="Q7" s="158">
        <f t="shared" ref="Q7" si="14">K7*30</f>
        <v>1.1339999999999999</v>
      </c>
    </row>
    <row r="8" spans="1:17" ht="16" x14ac:dyDescent="0.2">
      <c r="A8" t="s">
        <v>346</v>
      </c>
      <c r="B8" s="137">
        <v>57403</v>
      </c>
      <c r="C8" s="6">
        <f>100/C3</f>
        <v>2298.8505747126437</v>
      </c>
      <c r="D8" s="6">
        <f>100/D3</f>
        <v>495.04950495049502</v>
      </c>
      <c r="E8" s="6">
        <f>100/E3</f>
        <v>238.0952380952381</v>
      </c>
      <c r="F8" s="78">
        <f>B8/C8</f>
        <v>24.970305</v>
      </c>
      <c r="G8" s="78">
        <f>B8/D8</f>
        <v>115.95406000000001</v>
      </c>
      <c r="H8" s="78">
        <f>B8/E8</f>
        <v>241.0926</v>
      </c>
      <c r="I8" s="161">
        <f>F8/100000</f>
        <v>2.4970305000000001E-4</v>
      </c>
      <c r="J8" s="161">
        <f t="shared" ref="J8:K8" si="15">G8/100000</f>
        <v>1.1595406000000001E-3</v>
      </c>
      <c r="K8" s="161">
        <f t="shared" si="15"/>
        <v>2.4109259999999999E-3</v>
      </c>
      <c r="L8" s="158">
        <f>I8*10</f>
        <v>2.4970305000000001E-3</v>
      </c>
      <c r="M8" s="158">
        <f t="shared" ref="M8:N8" si="16">J8*10</f>
        <v>1.1595406000000001E-2</v>
      </c>
      <c r="N8" s="158">
        <f t="shared" si="16"/>
        <v>2.410926E-2</v>
      </c>
      <c r="O8" s="158">
        <f>I8*30</f>
        <v>7.4910914999999998E-3</v>
      </c>
      <c r="P8" s="158">
        <f t="shared" ref="P8:Q8" si="17">J8*30</f>
        <v>3.4786218000000001E-2</v>
      </c>
      <c r="Q8" s="158">
        <f t="shared" si="17"/>
        <v>7.2327779999999994E-2</v>
      </c>
    </row>
    <row r="12" spans="1:17" ht="16" thickBot="1" x14ac:dyDescent="0.25">
      <c r="C12" s="75"/>
      <c r="D12" s="74"/>
      <c r="E12" s="75"/>
      <c r="F12" s="75"/>
      <c r="G12" s="75"/>
      <c r="H12" s="75"/>
      <c r="I12" s="75"/>
      <c r="J12" s="75"/>
    </row>
    <row r="13" spans="1:17" ht="34.5" customHeight="1" thickBot="1" x14ac:dyDescent="0.25">
      <c r="C13" s="242" t="s">
        <v>301</v>
      </c>
      <c r="D13" s="243"/>
      <c r="E13" s="242" t="s">
        <v>302</v>
      </c>
      <c r="F13" s="242"/>
      <c r="G13" s="242"/>
      <c r="H13" s="242"/>
      <c r="I13" s="242"/>
      <c r="J13" s="242"/>
    </row>
    <row r="14" spans="1:17" ht="46" thickBot="1" x14ac:dyDescent="0.25">
      <c r="A14" s="143"/>
      <c r="B14" s="144" t="s">
        <v>354</v>
      </c>
      <c r="C14" s="144" t="s">
        <v>355</v>
      </c>
      <c r="D14" s="145" t="s">
        <v>356</v>
      </c>
      <c r="E14" s="123" t="s">
        <v>378</v>
      </c>
      <c r="F14" s="146" t="s">
        <v>356</v>
      </c>
      <c r="G14" s="123" t="s">
        <v>359</v>
      </c>
      <c r="H14" s="146" t="s">
        <v>356</v>
      </c>
      <c r="I14" s="123" t="s">
        <v>360</v>
      </c>
      <c r="J14" s="146" t="s">
        <v>356</v>
      </c>
    </row>
    <row r="15" spans="1:17" x14ac:dyDescent="0.2">
      <c r="A15" s="147" t="s">
        <v>334</v>
      </c>
      <c r="B15" s="85">
        <v>81953</v>
      </c>
      <c r="C15" s="148">
        <v>11.5</v>
      </c>
      <c r="D15" s="149">
        <f>C15*24</f>
        <v>276</v>
      </c>
      <c r="E15" s="163">
        <f>I4</f>
        <v>5.0025E-2</v>
      </c>
      <c r="F15" s="178">
        <f>E15*24</f>
        <v>1.2006000000000001</v>
      </c>
      <c r="G15" s="163">
        <f>J4</f>
        <v>0.23230000000000001</v>
      </c>
      <c r="H15" s="178">
        <f>G15*24</f>
        <v>5.5752000000000006</v>
      </c>
      <c r="I15" s="163">
        <f>K4</f>
        <v>0.48299999999999998</v>
      </c>
      <c r="J15" s="178">
        <f>I15*24</f>
        <v>11.591999999999999</v>
      </c>
      <c r="L15">
        <v>24</v>
      </c>
      <c r="M15">
        <f>C15*L15</f>
        <v>276</v>
      </c>
    </row>
    <row r="16" spans="1:17" x14ac:dyDescent="0.2">
      <c r="A16" s="151" t="s">
        <v>336</v>
      </c>
      <c r="B16" s="87">
        <v>40965</v>
      </c>
      <c r="C16" s="152">
        <v>5.7</v>
      </c>
      <c r="D16" s="175">
        <f>C16*24</f>
        <v>136.80000000000001</v>
      </c>
      <c r="E16" s="164">
        <f>I5</f>
        <v>2.4795000000000001E-2</v>
      </c>
      <c r="F16" s="179">
        <f>E16*24</f>
        <v>0.59508000000000005</v>
      </c>
      <c r="G16" s="164">
        <f>J5</f>
        <v>0.11514000000000001</v>
      </c>
      <c r="H16" s="179">
        <f>G16*24</f>
        <v>2.76336</v>
      </c>
      <c r="I16" s="164">
        <f>K5</f>
        <v>0.2394</v>
      </c>
      <c r="J16" s="179">
        <f>I16*24</f>
        <v>5.7455999999999996</v>
      </c>
    </row>
    <row r="17" spans="1:10" x14ac:dyDescent="0.2">
      <c r="A17" s="165" t="s">
        <v>307</v>
      </c>
      <c r="B17" s="166">
        <v>8569</v>
      </c>
      <c r="C17" s="167">
        <v>1.2</v>
      </c>
      <c r="D17" s="176">
        <f>C17*24</f>
        <v>28.799999999999997</v>
      </c>
      <c r="E17" s="168">
        <f>I6</f>
        <v>5.2199999999999998E-3</v>
      </c>
      <c r="F17" s="180">
        <f>E17*24</f>
        <v>0.12528</v>
      </c>
      <c r="G17" s="168">
        <f>J6</f>
        <v>2.4240000000000001E-2</v>
      </c>
      <c r="H17" s="180">
        <f>G17*24</f>
        <v>0.58176000000000005</v>
      </c>
      <c r="I17" s="168">
        <f>K6</f>
        <v>5.04E-2</v>
      </c>
      <c r="J17" s="180">
        <f>I17*24</f>
        <v>1.2096</v>
      </c>
    </row>
    <row r="18" spans="1:10" x14ac:dyDescent="0.2">
      <c r="A18" s="170" t="s">
        <v>313</v>
      </c>
      <c r="B18" s="171">
        <v>6760</v>
      </c>
      <c r="C18" s="172">
        <v>0.9</v>
      </c>
      <c r="D18" s="177">
        <f>C18*24</f>
        <v>21.6</v>
      </c>
      <c r="E18" s="173">
        <f>I7</f>
        <v>3.9150000000000001E-3</v>
      </c>
      <c r="F18" s="181">
        <f>E18*24</f>
        <v>9.3960000000000002E-2</v>
      </c>
      <c r="G18" s="173">
        <f>J7</f>
        <v>1.8180000000000002E-2</v>
      </c>
      <c r="H18" s="181">
        <f>G18*24</f>
        <v>0.43632000000000004</v>
      </c>
      <c r="I18" s="173">
        <f>K7</f>
        <v>3.78E-2</v>
      </c>
      <c r="J18" s="181">
        <f>I18*24</f>
        <v>0.90720000000000001</v>
      </c>
    </row>
    <row r="21" spans="1:10" x14ac:dyDescent="0.2">
      <c r="E21" s="46"/>
      <c r="F21" s="46"/>
      <c r="G21" s="46"/>
    </row>
    <row r="22" spans="1:10" ht="36" customHeight="1" x14ac:dyDescent="0.2">
      <c r="A22" s="46"/>
      <c r="C22" s="217" t="s">
        <v>390</v>
      </c>
      <c r="D22" s="239" t="s">
        <v>389</v>
      </c>
      <c r="E22" s="239"/>
      <c r="F22" s="240"/>
    </row>
    <row r="23" spans="1:10" ht="45" x14ac:dyDescent="0.2">
      <c r="A23" s="46"/>
      <c r="B23" s="182" t="s">
        <v>354</v>
      </c>
      <c r="C23" s="182" t="s">
        <v>355</v>
      </c>
      <c r="D23" s="183" t="s">
        <v>382</v>
      </c>
      <c r="E23" s="183" t="s">
        <v>383</v>
      </c>
      <c r="F23" s="197" t="s">
        <v>384</v>
      </c>
      <c r="G23" s="207"/>
    </row>
    <row r="24" spans="1:10" x14ac:dyDescent="0.2">
      <c r="A24" s="185" t="s">
        <v>334</v>
      </c>
      <c r="B24" s="206">
        <v>81953</v>
      </c>
      <c r="C24" s="202">
        <v>11.5</v>
      </c>
      <c r="D24" s="215">
        <v>5.0025E-2</v>
      </c>
      <c r="E24" s="215">
        <v>0.23230000000000001</v>
      </c>
      <c r="F24" s="216">
        <v>0.48299999999999998</v>
      </c>
      <c r="G24" s="190"/>
    </row>
    <row r="25" spans="1:10" x14ac:dyDescent="0.2">
      <c r="A25" s="186" t="s">
        <v>336</v>
      </c>
      <c r="B25" s="154">
        <v>40965</v>
      </c>
      <c r="C25" s="194">
        <v>5.7</v>
      </c>
      <c r="D25" s="187">
        <v>2.4795000000000001E-2</v>
      </c>
      <c r="E25" s="187">
        <v>0.11514000000000001</v>
      </c>
      <c r="F25" s="208">
        <v>0.2394</v>
      </c>
      <c r="G25" s="190"/>
    </row>
    <row r="26" spans="1:10" x14ac:dyDescent="0.2">
      <c r="A26" s="188" t="s">
        <v>307</v>
      </c>
      <c r="B26" s="169">
        <v>8569</v>
      </c>
      <c r="C26" s="196">
        <v>1.2</v>
      </c>
      <c r="D26" s="189">
        <v>5.2199999999999998E-3</v>
      </c>
      <c r="E26" s="189">
        <v>2.4240000000000001E-2</v>
      </c>
      <c r="F26" s="209">
        <v>5.04E-2</v>
      </c>
      <c r="G26" s="190"/>
    </row>
    <row r="27" spans="1:10" x14ac:dyDescent="0.2">
      <c r="A27" s="191" t="s">
        <v>313</v>
      </c>
      <c r="B27" s="174">
        <v>6760</v>
      </c>
      <c r="C27" s="195">
        <v>0.9</v>
      </c>
      <c r="D27" s="192">
        <v>3.9150000000000001E-3</v>
      </c>
      <c r="E27" s="192">
        <v>1.8180000000000002E-2</v>
      </c>
      <c r="F27" s="210">
        <v>3.78E-2</v>
      </c>
      <c r="G27" s="190"/>
    </row>
    <row r="30" spans="1:10" ht="31.5" customHeight="1" x14ac:dyDescent="0.2">
      <c r="C30" s="239" t="s">
        <v>301</v>
      </c>
      <c r="D30" s="239"/>
      <c r="E30" s="239"/>
      <c r="F30" s="240"/>
      <c r="G30" s="241" t="s">
        <v>302</v>
      </c>
      <c r="H30" s="239"/>
      <c r="I30" s="239"/>
      <c r="J30" s="240"/>
    </row>
    <row r="31" spans="1:10" ht="31.5" customHeight="1" x14ac:dyDescent="0.2">
      <c r="C31" s="182"/>
      <c r="D31" s="237" t="s">
        <v>388</v>
      </c>
      <c r="E31" s="237"/>
      <c r="F31" s="238"/>
      <c r="G31" s="200"/>
      <c r="H31" s="237" t="s">
        <v>388</v>
      </c>
      <c r="I31" s="237"/>
      <c r="J31" s="238"/>
    </row>
    <row r="32" spans="1:10" ht="33" x14ac:dyDescent="0.2">
      <c r="A32" s="184"/>
      <c r="B32" s="205" t="s">
        <v>354</v>
      </c>
      <c r="C32" s="182" t="s">
        <v>355</v>
      </c>
      <c r="D32" s="183" t="s">
        <v>386</v>
      </c>
      <c r="E32" s="183" t="s">
        <v>385</v>
      </c>
      <c r="F32" s="197" t="s">
        <v>387</v>
      </c>
      <c r="G32" s="201" t="s">
        <v>359</v>
      </c>
      <c r="H32" s="183" t="s">
        <v>386</v>
      </c>
      <c r="I32" s="183" t="s">
        <v>385</v>
      </c>
      <c r="J32" s="197" t="s">
        <v>387</v>
      </c>
    </row>
    <row r="33" spans="1:10" x14ac:dyDescent="0.2">
      <c r="A33" s="185" t="s">
        <v>334</v>
      </c>
      <c r="B33" s="206">
        <v>81953</v>
      </c>
      <c r="C33" s="202">
        <v>11.5</v>
      </c>
      <c r="D33" s="203">
        <f>C33*24</f>
        <v>276</v>
      </c>
      <c r="E33" s="203">
        <f>C33*50</f>
        <v>575</v>
      </c>
      <c r="F33" s="204">
        <f>C33*160</f>
        <v>1840</v>
      </c>
      <c r="G33" s="211">
        <v>0.23230000000000001</v>
      </c>
      <c r="H33" s="203">
        <v>5.5752000000000006</v>
      </c>
      <c r="I33" s="203">
        <f>G33*50</f>
        <v>11.615</v>
      </c>
      <c r="J33" s="204">
        <f>G33*160</f>
        <v>37.167999999999999</v>
      </c>
    </row>
    <row r="34" spans="1:10" x14ac:dyDescent="0.2">
      <c r="A34" s="186" t="s">
        <v>336</v>
      </c>
      <c r="B34" s="154">
        <v>40965</v>
      </c>
      <c r="C34" s="194">
        <v>5.7</v>
      </c>
      <c r="D34" s="194">
        <f>C34*24</f>
        <v>136.80000000000001</v>
      </c>
      <c r="E34" s="195">
        <f t="shared" ref="E34:E36" si="18">C34*50</f>
        <v>285</v>
      </c>
      <c r="F34" s="199">
        <f t="shared" ref="F34:F36" si="19">C34*160</f>
        <v>912</v>
      </c>
      <c r="G34" s="212">
        <v>0.11514000000000001</v>
      </c>
      <c r="H34" s="194">
        <v>2.76336</v>
      </c>
      <c r="I34" s="195">
        <f t="shared" ref="I34:I36" si="20">G34*50</f>
        <v>5.7570000000000006</v>
      </c>
      <c r="J34" s="199">
        <f t="shared" ref="J34:J36" si="21">G34*160</f>
        <v>18.4224</v>
      </c>
    </row>
    <row r="35" spans="1:10" x14ac:dyDescent="0.2">
      <c r="A35" s="188" t="s">
        <v>307</v>
      </c>
      <c r="B35" s="169">
        <v>8569</v>
      </c>
      <c r="C35" s="196">
        <v>1.2</v>
      </c>
      <c r="D35" s="196">
        <f>C35*24</f>
        <v>28.799999999999997</v>
      </c>
      <c r="E35" s="193">
        <f t="shared" si="18"/>
        <v>60</v>
      </c>
      <c r="F35" s="198">
        <f t="shared" si="19"/>
        <v>192</v>
      </c>
      <c r="G35" s="213">
        <v>2.4240000000000001E-2</v>
      </c>
      <c r="H35" s="196">
        <v>0.58176000000000005</v>
      </c>
      <c r="I35" s="193">
        <f t="shared" si="20"/>
        <v>1.212</v>
      </c>
      <c r="J35" s="198">
        <f t="shared" si="21"/>
        <v>3.8784000000000001</v>
      </c>
    </row>
    <row r="36" spans="1:10" x14ac:dyDescent="0.2">
      <c r="A36" s="191" t="s">
        <v>313</v>
      </c>
      <c r="B36" s="174">
        <v>6760</v>
      </c>
      <c r="C36" s="195">
        <v>0.9</v>
      </c>
      <c r="D36" s="195">
        <f>C36*24</f>
        <v>21.6</v>
      </c>
      <c r="E36" s="195">
        <f t="shared" si="18"/>
        <v>45</v>
      </c>
      <c r="F36" s="199">
        <f t="shared" si="19"/>
        <v>144</v>
      </c>
      <c r="G36" s="214">
        <v>1.8180000000000002E-2</v>
      </c>
      <c r="H36" s="195">
        <v>0.43632000000000004</v>
      </c>
      <c r="I36" s="195">
        <f t="shared" si="20"/>
        <v>0.90900000000000003</v>
      </c>
      <c r="J36" s="199">
        <f t="shared" si="21"/>
        <v>2.9088000000000003</v>
      </c>
    </row>
  </sheetData>
  <mergeCells count="12">
    <mergeCell ref="L1:N1"/>
    <mergeCell ref="O1:Q1"/>
    <mergeCell ref="D31:F31"/>
    <mergeCell ref="C30:F30"/>
    <mergeCell ref="G30:J30"/>
    <mergeCell ref="H31:J31"/>
    <mergeCell ref="D22:F22"/>
    <mergeCell ref="C13:D13"/>
    <mergeCell ref="E13:J13"/>
    <mergeCell ref="C1:E1"/>
    <mergeCell ref="F1:H1"/>
    <mergeCell ref="I1:K1"/>
  </mergeCells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027CF-4496-4DAE-9482-2E5CAB344EB2}">
  <dimension ref="A1:J29"/>
  <sheetViews>
    <sheetView topLeftCell="B1" zoomScale="93" workbookViewId="0">
      <selection activeCell="I25" sqref="I25"/>
    </sheetView>
  </sheetViews>
  <sheetFormatPr baseColWidth="10" defaultColWidth="8.83203125" defaultRowHeight="15" x14ac:dyDescent="0.2"/>
  <cols>
    <col min="1" max="1" width="39" bestFit="1" customWidth="1"/>
    <col min="3" max="3" width="16.1640625" bestFit="1" customWidth="1"/>
    <col min="4" max="4" width="10" bestFit="1" customWidth="1"/>
    <col min="5" max="5" width="16.33203125" customWidth="1"/>
    <col min="6" max="6" width="12.1640625" customWidth="1"/>
    <col min="7" max="7" width="9.5" bestFit="1" customWidth="1"/>
    <col min="8" max="8" width="10.5" bestFit="1" customWidth="1"/>
  </cols>
  <sheetData>
    <row r="1" spans="1:6" x14ac:dyDescent="0.2">
      <c r="A1" t="s">
        <v>296</v>
      </c>
      <c r="B1" t="s">
        <v>297</v>
      </c>
      <c r="C1" t="s">
        <v>295</v>
      </c>
      <c r="D1" t="s">
        <v>298</v>
      </c>
    </row>
    <row r="2" spans="1:6" x14ac:dyDescent="0.2">
      <c r="A2">
        <v>130</v>
      </c>
      <c r="B2">
        <v>1</v>
      </c>
      <c r="C2">
        <v>1.2999999999999999E-4</v>
      </c>
      <c r="D2">
        <v>1E-4</v>
      </c>
    </row>
    <row r="3" spans="1:6" x14ac:dyDescent="0.2">
      <c r="C3">
        <f>C2*10000</f>
        <v>1.2999999999999998</v>
      </c>
      <c r="D3">
        <f>D2*10000</f>
        <v>1</v>
      </c>
    </row>
    <row r="8" spans="1:6" x14ac:dyDescent="0.2">
      <c r="D8" s="79">
        <v>24</v>
      </c>
      <c r="E8" s="79">
        <v>40</v>
      </c>
      <c r="F8" s="79">
        <v>150</v>
      </c>
    </row>
    <row r="9" spans="1:6" x14ac:dyDescent="0.2">
      <c r="C9" t="s">
        <v>314</v>
      </c>
      <c r="D9" s="78">
        <v>81953</v>
      </c>
      <c r="E9" s="78">
        <v>81953</v>
      </c>
      <c r="F9" s="78">
        <v>81953</v>
      </c>
    </row>
    <row r="10" spans="1:6" x14ac:dyDescent="0.2">
      <c r="C10" t="s">
        <v>299</v>
      </c>
      <c r="D10" s="6">
        <f>D9*1.3</f>
        <v>106538.90000000001</v>
      </c>
      <c r="E10" s="6">
        <f>E9*1.3</f>
        <v>106538.90000000001</v>
      </c>
      <c r="F10" s="6">
        <f>F9*1.3</f>
        <v>106538.90000000001</v>
      </c>
    </row>
    <row r="11" spans="1:6" x14ac:dyDescent="0.2">
      <c r="C11" t="s">
        <v>300</v>
      </c>
      <c r="D11">
        <f>D10*24</f>
        <v>2556933.6</v>
      </c>
      <c r="E11">
        <f>E10*40</f>
        <v>4261556</v>
      </c>
      <c r="F11">
        <f>F10*150</f>
        <v>15980835.000000002</v>
      </c>
    </row>
    <row r="13" spans="1:6" x14ac:dyDescent="0.2">
      <c r="C13" t="s">
        <v>266</v>
      </c>
      <c r="D13" s="78">
        <v>8569</v>
      </c>
      <c r="E13" s="78">
        <v>8569</v>
      </c>
      <c r="F13" s="78">
        <v>8569</v>
      </c>
    </row>
    <row r="14" spans="1:6" x14ac:dyDescent="0.2">
      <c r="C14" t="s">
        <v>299</v>
      </c>
      <c r="D14" s="6">
        <f>D13*1.3</f>
        <v>11139.7</v>
      </c>
      <c r="E14" s="6">
        <f>E13*1.3</f>
        <v>11139.7</v>
      </c>
      <c r="F14" s="6">
        <f>F13*1.3</f>
        <v>11139.7</v>
      </c>
    </row>
    <row r="15" spans="1:6" x14ac:dyDescent="0.2">
      <c r="C15" t="s">
        <v>300</v>
      </c>
      <c r="D15" s="6">
        <f>D14*24</f>
        <v>267352.80000000005</v>
      </c>
      <c r="E15">
        <f>E14*40</f>
        <v>445588</v>
      </c>
      <c r="F15">
        <f>F14*150</f>
        <v>1670955</v>
      </c>
    </row>
    <row r="17" spans="1:10" ht="40.5" customHeight="1" thickBot="1" x14ac:dyDescent="0.25">
      <c r="B17" s="80"/>
      <c r="C17" s="246" t="s">
        <v>301</v>
      </c>
      <c r="D17" s="247"/>
      <c r="E17" s="244" t="s">
        <v>302</v>
      </c>
      <c r="F17" s="245"/>
      <c r="G17" s="88"/>
      <c r="H17" s="88"/>
      <c r="I17" s="88"/>
      <c r="J17" s="88"/>
    </row>
    <row r="18" spans="1:10" ht="46" thickBot="1" x14ac:dyDescent="0.25">
      <c r="A18" s="81"/>
      <c r="B18" s="82" t="s">
        <v>303</v>
      </c>
      <c r="C18" s="83" t="s">
        <v>304</v>
      </c>
      <c r="D18" s="82" t="s">
        <v>305</v>
      </c>
      <c r="E18" s="83" t="s">
        <v>306</v>
      </c>
      <c r="F18" s="82" t="s">
        <v>308</v>
      </c>
      <c r="G18" s="82" t="s">
        <v>309</v>
      </c>
      <c r="H18" s="82" t="s">
        <v>310</v>
      </c>
      <c r="I18" s="83"/>
      <c r="J18" s="83"/>
    </row>
    <row r="19" spans="1:10" x14ac:dyDescent="0.2">
      <c r="A19" s="84" t="s">
        <v>311</v>
      </c>
      <c r="B19" s="91">
        <v>81953</v>
      </c>
      <c r="C19" s="92">
        <v>11.5</v>
      </c>
      <c r="D19" s="93">
        <v>275.3</v>
      </c>
      <c r="E19" s="94">
        <v>23230</v>
      </c>
      <c r="F19" s="91">
        <f>E19*24</f>
        <v>557520</v>
      </c>
      <c r="G19" s="91">
        <f>E19*40</f>
        <v>929200</v>
      </c>
      <c r="H19" s="91">
        <f>E19*150</f>
        <v>3484500</v>
      </c>
      <c r="I19" s="85"/>
      <c r="J19" s="85"/>
    </row>
    <row r="20" spans="1:10" x14ac:dyDescent="0.2">
      <c r="A20" s="86" t="s">
        <v>312</v>
      </c>
      <c r="B20" s="95">
        <v>40965</v>
      </c>
      <c r="C20" s="96">
        <v>5.7</v>
      </c>
      <c r="D20" s="97">
        <v>137.6</v>
      </c>
      <c r="E20" s="98">
        <v>11514</v>
      </c>
      <c r="F20" s="98">
        <f>E20*24</f>
        <v>276336</v>
      </c>
      <c r="G20" s="98">
        <f t="shared" ref="G20:G22" si="0">E20*40</f>
        <v>460560</v>
      </c>
      <c r="H20" s="98">
        <f t="shared" ref="H20:H22" si="1">E20*150</f>
        <v>1727100</v>
      </c>
      <c r="I20" s="87"/>
      <c r="J20" s="87"/>
    </row>
    <row r="21" spans="1:10" x14ac:dyDescent="0.2">
      <c r="A21" s="84" t="s">
        <v>313</v>
      </c>
      <c r="B21" s="99">
        <v>6760</v>
      </c>
      <c r="C21" s="100">
        <v>0.9</v>
      </c>
      <c r="D21" s="93">
        <v>22.7</v>
      </c>
      <c r="E21" s="101">
        <v>1818</v>
      </c>
      <c r="F21" s="91">
        <f>E21*24</f>
        <v>43632</v>
      </c>
      <c r="G21" s="91">
        <f t="shared" si="0"/>
        <v>72720</v>
      </c>
      <c r="H21" s="91">
        <f t="shared" si="1"/>
        <v>272700</v>
      </c>
      <c r="I21" s="90"/>
      <c r="J21" s="89"/>
    </row>
    <row r="22" spans="1:10" x14ac:dyDescent="0.2">
      <c r="A22" s="86" t="s">
        <v>307</v>
      </c>
      <c r="B22" s="95">
        <v>8569</v>
      </c>
      <c r="C22" s="96">
        <v>1.2</v>
      </c>
      <c r="D22" s="97">
        <v>30</v>
      </c>
      <c r="E22" s="98">
        <v>2424</v>
      </c>
      <c r="F22" s="98">
        <f>E22*24</f>
        <v>58176</v>
      </c>
      <c r="G22" s="98">
        <f t="shared" si="0"/>
        <v>96960</v>
      </c>
      <c r="H22" s="98">
        <f t="shared" si="1"/>
        <v>363600</v>
      </c>
      <c r="I22" s="87"/>
      <c r="J22" s="87"/>
    </row>
    <row r="24" spans="1:10" ht="15.75" customHeight="1" thickBot="1" x14ac:dyDescent="0.25">
      <c r="B24" s="80"/>
      <c r="C24" s="246" t="s">
        <v>301</v>
      </c>
      <c r="D24" s="247"/>
      <c r="E24" s="244" t="s">
        <v>315</v>
      </c>
      <c r="F24" s="245"/>
      <c r="G24" s="245"/>
      <c r="H24" s="245"/>
    </row>
    <row r="25" spans="1:10" ht="46" thickBot="1" x14ac:dyDescent="0.25">
      <c r="B25" s="82" t="s">
        <v>303</v>
      </c>
      <c r="C25" s="83" t="s">
        <v>304</v>
      </c>
      <c r="D25" s="82" t="s">
        <v>305</v>
      </c>
      <c r="E25" s="83" t="s">
        <v>316</v>
      </c>
      <c r="F25" s="102" t="s">
        <v>308</v>
      </c>
      <c r="G25" s="82" t="s">
        <v>309</v>
      </c>
      <c r="H25" s="82" t="s">
        <v>310</v>
      </c>
    </row>
    <row r="26" spans="1:10" x14ac:dyDescent="0.2">
      <c r="A26" s="84" t="s">
        <v>311</v>
      </c>
      <c r="B26" s="91">
        <v>81953</v>
      </c>
      <c r="C26" s="92">
        <v>11.5</v>
      </c>
      <c r="D26" s="93">
        <v>275.3</v>
      </c>
      <c r="E26" s="94">
        <f>B26*1.3</f>
        <v>106538.90000000001</v>
      </c>
      <c r="F26" s="103">
        <f>E26*24</f>
        <v>2556933.6</v>
      </c>
      <c r="G26" s="105">
        <f>E26*40</f>
        <v>4261556</v>
      </c>
      <c r="H26" s="91">
        <f>E26*150</f>
        <v>15980835.000000002</v>
      </c>
    </row>
    <row r="27" spans="1:10" x14ac:dyDescent="0.2">
      <c r="A27" s="86" t="s">
        <v>312</v>
      </c>
      <c r="B27" s="95">
        <v>40965</v>
      </c>
      <c r="C27" s="96">
        <v>5.7</v>
      </c>
      <c r="D27" s="97">
        <v>137.6</v>
      </c>
      <c r="E27" s="98">
        <f>B27*1.3</f>
        <v>53254.5</v>
      </c>
      <c r="F27" s="104">
        <f>E27*24</f>
        <v>1278108</v>
      </c>
      <c r="G27" s="106">
        <f t="shared" ref="G27:G29" si="2">E27*40</f>
        <v>2130180</v>
      </c>
      <c r="H27" s="98">
        <f t="shared" ref="H27:H29" si="3">E27*150</f>
        <v>7988175</v>
      </c>
    </row>
    <row r="28" spans="1:10" x14ac:dyDescent="0.2">
      <c r="A28" s="84" t="s">
        <v>313</v>
      </c>
      <c r="B28" s="99">
        <v>6760</v>
      </c>
      <c r="C28" s="100">
        <v>0.9</v>
      </c>
      <c r="D28" s="93">
        <v>22.7</v>
      </c>
      <c r="E28" s="101">
        <f>B28*1.3</f>
        <v>8788</v>
      </c>
      <c r="F28" s="103">
        <f>E28*24</f>
        <v>210912</v>
      </c>
      <c r="G28" s="107">
        <f t="shared" si="2"/>
        <v>351520</v>
      </c>
      <c r="H28" s="91">
        <f t="shared" si="3"/>
        <v>1318200</v>
      </c>
    </row>
    <row r="29" spans="1:10" x14ac:dyDescent="0.2">
      <c r="A29" s="86" t="s">
        <v>307</v>
      </c>
      <c r="B29" s="95">
        <v>8569</v>
      </c>
      <c r="C29" s="96">
        <v>1.2</v>
      </c>
      <c r="D29" s="97">
        <v>30</v>
      </c>
      <c r="E29" s="98">
        <f>B29*1.3</f>
        <v>11139.7</v>
      </c>
      <c r="F29" s="104">
        <f>E29*24</f>
        <v>267352.80000000005</v>
      </c>
      <c r="G29" s="106">
        <f t="shared" si="2"/>
        <v>445588</v>
      </c>
      <c r="H29" s="98">
        <f t="shared" si="3"/>
        <v>1670955</v>
      </c>
    </row>
  </sheetData>
  <mergeCells count="4">
    <mergeCell ref="E17:F17"/>
    <mergeCell ref="C24:D24"/>
    <mergeCell ref="E24:H24"/>
    <mergeCell ref="C17:D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B676C-BB36-4E58-A68F-B6362AEADAC2}">
  <dimension ref="A1:J24"/>
  <sheetViews>
    <sheetView workbookViewId="0">
      <selection activeCell="D23" sqref="D23:D24"/>
    </sheetView>
  </sheetViews>
  <sheetFormatPr baseColWidth="10" defaultColWidth="8.83203125" defaultRowHeight="15" x14ac:dyDescent="0.2"/>
  <cols>
    <col min="1" max="1" width="24" bestFit="1" customWidth="1"/>
  </cols>
  <sheetData>
    <row r="1" spans="1:10" ht="18" x14ac:dyDescent="0.2">
      <c r="C1" s="136" t="s">
        <v>340</v>
      </c>
    </row>
    <row r="2" spans="1:10" ht="31.5" customHeight="1" thickBot="1" x14ac:dyDescent="0.25">
      <c r="A2" s="75"/>
      <c r="B2" s="129"/>
      <c r="C2" s="275" t="s">
        <v>301</v>
      </c>
      <c r="D2" s="276"/>
      <c r="E2" s="275" t="s">
        <v>302</v>
      </c>
      <c r="F2" s="277"/>
      <c r="G2" s="277"/>
      <c r="H2" s="277"/>
      <c r="I2" s="277"/>
      <c r="J2" s="277"/>
    </row>
    <row r="3" spans="1:10" ht="46.5" customHeight="1" x14ac:dyDescent="0.2">
      <c r="A3" s="269"/>
      <c r="B3" s="271" t="s">
        <v>323</v>
      </c>
      <c r="C3" s="273" t="s">
        <v>324</v>
      </c>
      <c r="D3" s="262" t="s">
        <v>325</v>
      </c>
      <c r="E3" s="273" t="s">
        <v>326</v>
      </c>
      <c r="F3" s="262" t="s">
        <v>327</v>
      </c>
      <c r="G3" s="273" t="s">
        <v>328</v>
      </c>
      <c r="H3" s="131" t="s">
        <v>329</v>
      </c>
      <c r="I3" s="273" t="s">
        <v>331</v>
      </c>
      <c r="J3" s="130" t="s">
        <v>332</v>
      </c>
    </row>
    <row r="4" spans="1:10" ht="18" thickBot="1" x14ac:dyDescent="0.25">
      <c r="A4" s="270"/>
      <c r="B4" s="272"/>
      <c r="C4" s="274"/>
      <c r="D4" s="263"/>
      <c r="E4" s="274"/>
      <c r="F4" s="263"/>
      <c r="G4" s="274"/>
      <c r="H4" s="132" t="s">
        <v>330</v>
      </c>
      <c r="I4" s="274"/>
      <c r="J4" s="133" t="s">
        <v>333</v>
      </c>
    </row>
    <row r="5" spans="1:10" ht="16" x14ac:dyDescent="0.2">
      <c r="A5" s="134" t="s">
        <v>334</v>
      </c>
      <c r="B5" s="266">
        <v>81953</v>
      </c>
      <c r="C5" s="267">
        <v>11.5</v>
      </c>
      <c r="D5" s="268">
        <v>275.3</v>
      </c>
      <c r="E5" s="260">
        <v>5002</v>
      </c>
      <c r="F5" s="261">
        <v>120060</v>
      </c>
      <c r="G5" s="260">
        <v>23230</v>
      </c>
      <c r="H5" s="261">
        <v>557520</v>
      </c>
      <c r="I5" s="260">
        <v>48300</v>
      </c>
      <c r="J5" s="264">
        <v>1159200</v>
      </c>
    </row>
    <row r="6" spans="1:10" ht="16" x14ac:dyDescent="0.2">
      <c r="A6" s="134" t="s">
        <v>335</v>
      </c>
      <c r="B6" s="252"/>
      <c r="C6" s="253"/>
      <c r="D6" s="254"/>
      <c r="E6" s="258"/>
      <c r="F6" s="255"/>
      <c r="G6" s="258"/>
      <c r="H6" s="255"/>
      <c r="I6" s="258"/>
      <c r="J6" s="265"/>
    </row>
    <row r="7" spans="1:10" ht="16" x14ac:dyDescent="0.2">
      <c r="A7" s="135" t="s">
        <v>336</v>
      </c>
      <c r="B7" s="248">
        <v>40965</v>
      </c>
      <c r="C7" s="249">
        <v>5.7</v>
      </c>
      <c r="D7" s="250">
        <v>137.6</v>
      </c>
      <c r="E7" s="256">
        <v>2479</v>
      </c>
      <c r="F7" s="251">
        <v>59508</v>
      </c>
      <c r="G7" s="256">
        <v>11514</v>
      </c>
      <c r="H7" s="251">
        <v>276336</v>
      </c>
      <c r="I7" s="256">
        <v>23940</v>
      </c>
      <c r="J7" s="257">
        <v>574560</v>
      </c>
    </row>
    <row r="8" spans="1:10" ht="16" x14ac:dyDescent="0.2">
      <c r="A8" s="135" t="s">
        <v>335</v>
      </c>
      <c r="B8" s="248"/>
      <c r="C8" s="249"/>
      <c r="D8" s="250"/>
      <c r="E8" s="256"/>
      <c r="F8" s="251"/>
      <c r="G8" s="256"/>
      <c r="H8" s="251"/>
      <c r="I8" s="256"/>
      <c r="J8" s="257"/>
    </row>
    <row r="9" spans="1:10" ht="16" x14ac:dyDescent="0.2">
      <c r="A9" s="134" t="s">
        <v>337</v>
      </c>
      <c r="B9" s="252">
        <v>6760</v>
      </c>
      <c r="C9" s="253">
        <v>0.9</v>
      </c>
      <c r="D9" s="254">
        <v>22.7</v>
      </c>
      <c r="E9" s="253">
        <v>392</v>
      </c>
      <c r="F9" s="255">
        <v>9396</v>
      </c>
      <c r="G9" s="258">
        <v>1818</v>
      </c>
      <c r="H9" s="255">
        <v>43632</v>
      </c>
      <c r="I9" s="258">
        <v>3780</v>
      </c>
      <c r="J9" s="259" t="s">
        <v>338</v>
      </c>
    </row>
    <row r="10" spans="1:10" ht="16" x14ac:dyDescent="0.2">
      <c r="A10" s="134" t="s">
        <v>335</v>
      </c>
      <c r="B10" s="252"/>
      <c r="C10" s="253"/>
      <c r="D10" s="254"/>
      <c r="E10" s="253"/>
      <c r="F10" s="255"/>
      <c r="G10" s="258"/>
      <c r="H10" s="255"/>
      <c r="I10" s="258"/>
      <c r="J10" s="259"/>
    </row>
    <row r="11" spans="1:10" ht="16" x14ac:dyDescent="0.2">
      <c r="A11" s="135" t="s">
        <v>339</v>
      </c>
      <c r="B11" s="248">
        <v>8569</v>
      </c>
      <c r="C11" s="249">
        <v>1.2</v>
      </c>
      <c r="D11" s="250">
        <v>30</v>
      </c>
      <c r="E11" s="249">
        <v>522</v>
      </c>
      <c r="F11" s="251">
        <v>12528</v>
      </c>
      <c r="G11" s="256">
        <v>2424</v>
      </c>
      <c r="H11" s="251">
        <v>58176</v>
      </c>
      <c r="I11" s="256">
        <v>5040</v>
      </c>
      <c r="J11" s="257">
        <v>120960</v>
      </c>
    </row>
    <row r="12" spans="1:10" ht="16" x14ac:dyDescent="0.2">
      <c r="A12" s="135" t="s">
        <v>276</v>
      </c>
      <c r="B12" s="248"/>
      <c r="C12" s="249"/>
      <c r="D12" s="250"/>
      <c r="E12" s="249"/>
      <c r="F12" s="251"/>
      <c r="G12" s="256"/>
      <c r="H12" s="251"/>
      <c r="I12" s="256"/>
      <c r="J12" s="257"/>
    </row>
    <row r="14" spans="1:10" ht="16" thickBot="1" x14ac:dyDescent="0.25"/>
    <row r="15" spans="1:10" ht="34" x14ac:dyDescent="0.2">
      <c r="A15" s="269"/>
      <c r="B15" s="271" t="s">
        <v>323</v>
      </c>
      <c r="C15" s="273" t="s">
        <v>324</v>
      </c>
      <c r="D15" s="262" t="s">
        <v>325</v>
      </c>
      <c r="E15" s="273" t="s">
        <v>326</v>
      </c>
      <c r="F15" s="262" t="s">
        <v>327</v>
      </c>
      <c r="G15" s="273" t="s">
        <v>328</v>
      </c>
      <c r="H15" s="131" t="s">
        <v>329</v>
      </c>
      <c r="I15" s="273" t="s">
        <v>331</v>
      </c>
      <c r="J15" s="130" t="s">
        <v>332</v>
      </c>
    </row>
    <row r="16" spans="1:10" ht="18" thickBot="1" x14ac:dyDescent="0.25">
      <c r="A16" s="270"/>
      <c r="B16" s="272"/>
      <c r="C16" s="274"/>
      <c r="D16" s="263"/>
      <c r="E16" s="274"/>
      <c r="F16" s="263"/>
      <c r="G16" s="274"/>
      <c r="H16" s="132" t="s">
        <v>330</v>
      </c>
      <c r="I16" s="274"/>
      <c r="J16" s="133" t="s">
        <v>333</v>
      </c>
    </row>
    <row r="17" spans="1:10" ht="16" x14ac:dyDescent="0.2">
      <c r="A17" s="134" t="s">
        <v>334</v>
      </c>
      <c r="B17" s="266">
        <v>81953</v>
      </c>
      <c r="C17" s="267">
        <v>11.5</v>
      </c>
      <c r="D17" s="268">
        <v>275.3</v>
      </c>
      <c r="E17" s="260">
        <v>5002</v>
      </c>
      <c r="F17" s="261">
        <v>120060</v>
      </c>
      <c r="G17" s="260">
        <v>23230</v>
      </c>
      <c r="H17" s="261">
        <v>557520</v>
      </c>
      <c r="I17" s="260">
        <v>48300</v>
      </c>
      <c r="J17" s="264">
        <v>1159200</v>
      </c>
    </row>
    <row r="18" spans="1:10" ht="16" x14ac:dyDescent="0.2">
      <c r="A18" s="134" t="s">
        <v>335</v>
      </c>
      <c r="B18" s="252"/>
      <c r="C18" s="253"/>
      <c r="D18" s="254"/>
      <c r="E18" s="258"/>
      <c r="F18" s="255"/>
      <c r="G18" s="258"/>
      <c r="H18" s="255"/>
      <c r="I18" s="258"/>
      <c r="J18" s="265"/>
    </row>
    <row r="19" spans="1:10" ht="16" x14ac:dyDescent="0.2">
      <c r="A19" s="135" t="s">
        <v>336</v>
      </c>
      <c r="B19" s="248">
        <v>40965</v>
      </c>
      <c r="C19" s="249">
        <v>5.7</v>
      </c>
      <c r="D19" s="250">
        <v>137.6</v>
      </c>
      <c r="E19" s="256">
        <v>2479</v>
      </c>
      <c r="F19" s="251">
        <v>59508</v>
      </c>
      <c r="G19" s="256">
        <v>11514</v>
      </c>
      <c r="H19" s="251">
        <v>276336</v>
      </c>
      <c r="I19" s="256">
        <v>23940</v>
      </c>
      <c r="J19" s="257">
        <v>574560</v>
      </c>
    </row>
    <row r="20" spans="1:10" ht="16" x14ac:dyDescent="0.2">
      <c r="A20" s="135" t="s">
        <v>335</v>
      </c>
      <c r="B20" s="248"/>
      <c r="C20" s="249"/>
      <c r="D20" s="250"/>
      <c r="E20" s="256"/>
      <c r="F20" s="251"/>
      <c r="G20" s="256"/>
      <c r="H20" s="251"/>
      <c r="I20" s="256"/>
      <c r="J20" s="257"/>
    </row>
    <row r="21" spans="1:10" ht="16" x14ac:dyDescent="0.2">
      <c r="A21" s="134" t="s">
        <v>337</v>
      </c>
      <c r="B21" s="252">
        <v>6760</v>
      </c>
      <c r="C21" s="253">
        <v>0.9</v>
      </c>
      <c r="D21" s="254">
        <v>22.7</v>
      </c>
      <c r="E21" s="253">
        <v>392</v>
      </c>
      <c r="F21" s="255">
        <v>9396</v>
      </c>
      <c r="G21" s="258">
        <v>1818</v>
      </c>
      <c r="H21" s="255">
        <v>43632</v>
      </c>
      <c r="I21" s="258">
        <v>3780</v>
      </c>
      <c r="J21" s="259" t="s">
        <v>338</v>
      </c>
    </row>
    <row r="22" spans="1:10" ht="16" x14ac:dyDescent="0.2">
      <c r="A22" s="134" t="s">
        <v>335</v>
      </c>
      <c r="B22" s="252"/>
      <c r="C22" s="253"/>
      <c r="D22" s="254"/>
      <c r="E22" s="253"/>
      <c r="F22" s="255"/>
      <c r="G22" s="258"/>
      <c r="H22" s="255"/>
      <c r="I22" s="258"/>
      <c r="J22" s="259"/>
    </row>
    <row r="23" spans="1:10" ht="16" x14ac:dyDescent="0.2">
      <c r="A23" s="135" t="s">
        <v>339</v>
      </c>
      <c r="B23" s="248">
        <v>8569</v>
      </c>
      <c r="C23" s="249">
        <v>1.2</v>
      </c>
      <c r="D23" s="250">
        <v>30</v>
      </c>
      <c r="E23" s="249">
        <f>B23*0.044</f>
        <v>377.036</v>
      </c>
      <c r="F23" s="251">
        <v>12528</v>
      </c>
      <c r="G23" s="256">
        <v>2424</v>
      </c>
      <c r="H23" s="251">
        <v>58176</v>
      </c>
      <c r="I23" s="256">
        <v>5040</v>
      </c>
      <c r="J23" s="257">
        <v>120960</v>
      </c>
    </row>
    <row r="24" spans="1:10" ht="16" x14ac:dyDescent="0.2">
      <c r="A24" s="135" t="s">
        <v>276</v>
      </c>
      <c r="B24" s="248"/>
      <c r="C24" s="249"/>
      <c r="D24" s="250"/>
      <c r="E24" s="249"/>
      <c r="F24" s="251"/>
      <c r="G24" s="256"/>
      <c r="H24" s="251"/>
      <c r="I24" s="256"/>
      <c r="J24" s="257"/>
    </row>
  </sheetData>
  <mergeCells count="90">
    <mergeCell ref="C2:D2"/>
    <mergeCell ref="E2:J2"/>
    <mergeCell ref="A3:A4"/>
    <mergeCell ref="B3:B4"/>
    <mergeCell ref="C3:C4"/>
    <mergeCell ref="D3:D4"/>
    <mergeCell ref="E3:E4"/>
    <mergeCell ref="F3:F4"/>
    <mergeCell ref="G3:G4"/>
    <mergeCell ref="I3:I4"/>
    <mergeCell ref="H5:H6"/>
    <mergeCell ref="I5:I6"/>
    <mergeCell ref="J5:J6"/>
    <mergeCell ref="B7:B8"/>
    <mergeCell ref="C7:C8"/>
    <mergeCell ref="D7:D8"/>
    <mergeCell ref="E7:E8"/>
    <mergeCell ref="F7:F8"/>
    <mergeCell ref="G7:G8"/>
    <mergeCell ref="H7:H8"/>
    <mergeCell ref="B5:B6"/>
    <mergeCell ref="C5:C6"/>
    <mergeCell ref="D5:D6"/>
    <mergeCell ref="E5:E6"/>
    <mergeCell ref="F5:F6"/>
    <mergeCell ref="G5:G6"/>
    <mergeCell ref="I7:I8"/>
    <mergeCell ref="J7:J8"/>
    <mergeCell ref="B9:B10"/>
    <mergeCell ref="C9:C10"/>
    <mergeCell ref="D9:D10"/>
    <mergeCell ref="E9:E10"/>
    <mergeCell ref="F9:F10"/>
    <mergeCell ref="G9:G10"/>
    <mergeCell ref="H9:H10"/>
    <mergeCell ref="I9:I10"/>
    <mergeCell ref="J9:J10"/>
    <mergeCell ref="G11:G12"/>
    <mergeCell ref="H11:H12"/>
    <mergeCell ref="I11:I12"/>
    <mergeCell ref="J11:J12"/>
    <mergeCell ref="A15:A16"/>
    <mergeCell ref="B15:B16"/>
    <mergeCell ref="C15:C16"/>
    <mergeCell ref="D15:D16"/>
    <mergeCell ref="E15:E16"/>
    <mergeCell ref="G15:G16"/>
    <mergeCell ref="I15:I16"/>
    <mergeCell ref="B11:B12"/>
    <mergeCell ref="C11:C12"/>
    <mergeCell ref="D11:D12"/>
    <mergeCell ref="E11:E12"/>
    <mergeCell ref="F11:F12"/>
    <mergeCell ref="B17:B18"/>
    <mergeCell ref="C17:C18"/>
    <mergeCell ref="D17:D18"/>
    <mergeCell ref="E17:E18"/>
    <mergeCell ref="F17:F18"/>
    <mergeCell ref="G17:G18"/>
    <mergeCell ref="H17:H18"/>
    <mergeCell ref="I17:I18"/>
    <mergeCell ref="F15:F16"/>
    <mergeCell ref="J17:J18"/>
    <mergeCell ref="B19:B20"/>
    <mergeCell ref="C19:C20"/>
    <mergeCell ref="D19:D20"/>
    <mergeCell ref="E19:E20"/>
    <mergeCell ref="F19:F20"/>
    <mergeCell ref="G19:G20"/>
    <mergeCell ref="H19:H20"/>
    <mergeCell ref="I19:I20"/>
    <mergeCell ref="J19:J20"/>
    <mergeCell ref="G23:G24"/>
    <mergeCell ref="H23:H24"/>
    <mergeCell ref="G21:G22"/>
    <mergeCell ref="I23:I24"/>
    <mergeCell ref="J23:J24"/>
    <mergeCell ref="H21:H22"/>
    <mergeCell ref="I21:I22"/>
    <mergeCell ref="J21:J22"/>
    <mergeCell ref="B21:B22"/>
    <mergeCell ref="C21:C22"/>
    <mergeCell ref="D21:D22"/>
    <mergeCell ref="E21:E22"/>
    <mergeCell ref="F21:F22"/>
    <mergeCell ref="B23:B24"/>
    <mergeCell ref="C23:C24"/>
    <mergeCell ref="D23:D24"/>
    <mergeCell ref="E23:E24"/>
    <mergeCell ref="F23:F24"/>
  </mergeCells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93196-EF0C-4C03-8C3B-1B87B15E29E0}">
  <dimension ref="A1:G6"/>
  <sheetViews>
    <sheetView workbookViewId="0">
      <selection activeCell="D14" sqref="D14"/>
    </sheetView>
  </sheetViews>
  <sheetFormatPr baseColWidth="10" defaultColWidth="8.83203125" defaultRowHeight="15" x14ac:dyDescent="0.2"/>
  <cols>
    <col min="2" max="7" width="13.1640625" customWidth="1"/>
  </cols>
  <sheetData>
    <row r="1" spans="1:7" ht="16" thickBot="1" x14ac:dyDescent="0.25">
      <c r="A1" s="80"/>
      <c r="B1" s="246" t="s">
        <v>301</v>
      </c>
      <c r="C1" s="247"/>
      <c r="D1" s="244" t="s">
        <v>315</v>
      </c>
      <c r="E1" s="245"/>
      <c r="F1" s="245"/>
      <c r="G1" s="245"/>
    </row>
    <row r="2" spans="1:7" ht="61" thickBot="1" x14ac:dyDescent="0.25">
      <c r="A2" s="82" t="s">
        <v>318</v>
      </c>
      <c r="B2" s="83" t="s">
        <v>304</v>
      </c>
      <c r="C2" s="82" t="s">
        <v>305</v>
      </c>
      <c r="D2" s="108" t="s">
        <v>317</v>
      </c>
      <c r="E2" s="102" t="s">
        <v>308</v>
      </c>
      <c r="F2" s="82" t="s">
        <v>309</v>
      </c>
      <c r="G2" s="82" t="s">
        <v>310</v>
      </c>
    </row>
    <row r="3" spans="1:7" x14ac:dyDescent="0.2">
      <c r="A3" s="91">
        <v>81953</v>
      </c>
      <c r="B3" s="92">
        <v>11.5</v>
      </c>
      <c r="C3" s="93">
        <v>275</v>
      </c>
      <c r="D3" s="109">
        <f>A3*1.3</f>
        <v>106538.90000000001</v>
      </c>
      <c r="E3" s="103">
        <f>D3*24</f>
        <v>2556933.6</v>
      </c>
      <c r="F3" s="105">
        <f>D3*40</f>
        <v>4261556</v>
      </c>
      <c r="G3" s="105">
        <f>D3*150</f>
        <v>15980835.000000002</v>
      </c>
    </row>
    <row r="4" spans="1:7" x14ac:dyDescent="0.2">
      <c r="A4" s="95">
        <v>40965</v>
      </c>
      <c r="B4" s="96">
        <v>5.7</v>
      </c>
      <c r="C4" s="97">
        <v>138</v>
      </c>
      <c r="D4" s="110">
        <f>A4*1.3</f>
        <v>53254.5</v>
      </c>
      <c r="E4" s="104">
        <f>D4*24</f>
        <v>1278108</v>
      </c>
      <c r="F4" s="106">
        <f t="shared" ref="F4:F6" si="0">D4*40</f>
        <v>2130180</v>
      </c>
      <c r="G4" s="106">
        <f t="shared" ref="G4:G6" si="1">D4*150</f>
        <v>7988175</v>
      </c>
    </row>
    <row r="5" spans="1:7" x14ac:dyDescent="0.2">
      <c r="A5" s="99">
        <v>6760</v>
      </c>
      <c r="B5" s="100">
        <v>0.9</v>
      </c>
      <c r="C5" s="93">
        <v>23</v>
      </c>
      <c r="D5" s="109">
        <f>A5*1.3</f>
        <v>8788</v>
      </c>
      <c r="E5" s="103">
        <f>D5*24</f>
        <v>210912</v>
      </c>
      <c r="F5" s="107">
        <f t="shared" si="0"/>
        <v>351520</v>
      </c>
      <c r="G5" s="107">
        <f t="shared" si="1"/>
        <v>1318200</v>
      </c>
    </row>
    <row r="6" spans="1:7" x14ac:dyDescent="0.2">
      <c r="A6" s="95">
        <v>8569</v>
      </c>
      <c r="B6" s="96">
        <v>1.2</v>
      </c>
      <c r="C6" s="97">
        <v>30</v>
      </c>
      <c r="D6" s="110">
        <f>A6*1.3</f>
        <v>11139.7</v>
      </c>
      <c r="E6" s="104">
        <f>D6*24</f>
        <v>267352.80000000005</v>
      </c>
      <c r="F6" s="106">
        <f t="shared" si="0"/>
        <v>445588</v>
      </c>
      <c r="G6" s="106">
        <f t="shared" si="1"/>
        <v>1670955</v>
      </c>
    </row>
  </sheetData>
  <mergeCells count="2">
    <mergeCell ref="B1:C1"/>
    <mergeCell ref="D1:G1"/>
  </mergeCells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C8F05-F56B-4DDD-98F0-8653E85736EC}">
  <dimension ref="A1:K36"/>
  <sheetViews>
    <sheetView topLeftCell="A10" workbookViewId="0">
      <selection activeCell="B39" sqref="B39"/>
    </sheetView>
  </sheetViews>
  <sheetFormatPr baseColWidth="10" defaultColWidth="8.83203125" defaultRowHeight="15" x14ac:dyDescent="0.2"/>
  <cols>
    <col min="1" max="1" width="41.6640625" bestFit="1" customWidth="1"/>
    <col min="6" max="6" width="10.1640625" bestFit="1" customWidth="1"/>
    <col min="7" max="7" width="11" bestFit="1" customWidth="1"/>
    <col min="8" max="8" width="13.1640625" customWidth="1"/>
    <col min="9" max="9" width="13.1640625" bestFit="1" customWidth="1"/>
  </cols>
  <sheetData>
    <row r="1" spans="1:11" ht="48" x14ac:dyDescent="0.2">
      <c r="A1" s="7"/>
      <c r="B1" s="7" t="s">
        <v>341</v>
      </c>
      <c r="C1" s="7" t="s">
        <v>342</v>
      </c>
      <c r="D1" s="7" t="s">
        <v>343</v>
      </c>
      <c r="E1" s="7" t="s">
        <v>344</v>
      </c>
      <c r="F1" s="7" t="s">
        <v>330</v>
      </c>
      <c r="G1" s="7"/>
      <c r="H1" s="7"/>
      <c r="I1" s="7"/>
      <c r="J1" s="7"/>
    </row>
    <row r="2" spans="1:11" ht="32" x14ac:dyDescent="0.2">
      <c r="A2" s="278" t="s">
        <v>345</v>
      </c>
      <c r="B2" s="278"/>
      <c r="C2" s="278"/>
      <c r="D2" s="278"/>
      <c r="E2" s="278"/>
      <c r="F2" s="278"/>
      <c r="G2" s="7" t="s">
        <v>361</v>
      </c>
      <c r="H2" s="7" t="s">
        <v>362</v>
      </c>
      <c r="I2" s="7" t="s">
        <v>363</v>
      </c>
      <c r="J2" s="7" t="s">
        <v>364</v>
      </c>
      <c r="K2" s="7" t="s">
        <v>365</v>
      </c>
    </row>
    <row r="3" spans="1:11" ht="16" x14ac:dyDescent="0.2">
      <c r="A3" t="s">
        <v>346</v>
      </c>
      <c r="B3" s="137">
        <v>57403</v>
      </c>
      <c r="C3">
        <v>4.3499999999999997E-2</v>
      </c>
      <c r="D3">
        <v>4.35E-4</v>
      </c>
      <c r="E3">
        <f t="shared" ref="E3:E8" si="0">B3*D3</f>
        <v>24.970305</v>
      </c>
      <c r="F3" s="138">
        <f>E3*24</f>
        <v>599.28732000000002</v>
      </c>
      <c r="G3" s="156">
        <f>E3*2000</f>
        <v>49940.61</v>
      </c>
      <c r="H3" s="156">
        <f>E3*10</f>
        <v>249.70304999999999</v>
      </c>
      <c r="I3" s="156">
        <f>E3*30</f>
        <v>749.10915</v>
      </c>
    </row>
    <row r="4" spans="1:11" x14ac:dyDescent="0.2">
      <c r="A4" s="139" t="s">
        <v>347</v>
      </c>
      <c r="B4" s="139">
        <v>100</v>
      </c>
      <c r="C4" s="139">
        <v>4.3499999999999997E-2</v>
      </c>
      <c r="D4" s="139">
        <v>4.35E-4</v>
      </c>
      <c r="E4" s="139">
        <f t="shared" si="0"/>
        <v>4.3499999999999997E-2</v>
      </c>
      <c r="F4" s="140"/>
      <c r="G4" s="156">
        <f t="shared" ref="G4:G18" si="1">E4*2000</f>
        <v>87</v>
      </c>
      <c r="H4" s="156">
        <f t="shared" ref="H4:H18" si="2">E4*10</f>
        <v>0.43499999999999994</v>
      </c>
      <c r="I4" s="156">
        <f t="shared" ref="I4:I18" si="3">E4*30</f>
        <v>1.3049999999999999</v>
      </c>
      <c r="J4" s="139"/>
    </row>
    <row r="5" spans="1:11" x14ac:dyDescent="0.2">
      <c r="A5" t="s">
        <v>348</v>
      </c>
      <c r="B5">
        <v>900000</v>
      </c>
      <c r="C5">
        <v>4.3499999999999997E-2</v>
      </c>
      <c r="D5">
        <v>4.35E-4</v>
      </c>
      <c r="E5">
        <f t="shared" si="0"/>
        <v>391.5</v>
      </c>
      <c r="F5" s="138">
        <f t="shared" ref="F5:F6" si="4">E5*24</f>
        <v>9396</v>
      </c>
      <c r="G5" s="156">
        <f t="shared" si="1"/>
        <v>783000</v>
      </c>
      <c r="H5" s="156">
        <f t="shared" si="2"/>
        <v>3915</v>
      </c>
      <c r="I5" s="156">
        <f t="shared" si="3"/>
        <v>11745</v>
      </c>
    </row>
    <row r="6" spans="1:11" x14ac:dyDescent="0.2">
      <c r="A6" s="1" t="s">
        <v>349</v>
      </c>
      <c r="B6" s="141">
        <v>1200000</v>
      </c>
      <c r="C6" s="1">
        <v>4.3499999999999997E-2</v>
      </c>
      <c r="D6" s="1">
        <v>4.35E-4</v>
      </c>
      <c r="E6" s="1">
        <f t="shared" si="0"/>
        <v>522</v>
      </c>
      <c r="F6" s="142">
        <f t="shared" si="4"/>
        <v>12528</v>
      </c>
      <c r="G6" s="157">
        <f t="shared" si="1"/>
        <v>1044000</v>
      </c>
      <c r="H6" s="157">
        <f t="shared" si="2"/>
        <v>5220</v>
      </c>
      <c r="I6" s="157">
        <f t="shared" si="3"/>
        <v>15660</v>
      </c>
      <c r="J6" s="141">
        <v>15600</v>
      </c>
      <c r="K6">
        <f>J6/1000000</f>
        <v>1.5599999999999999E-2</v>
      </c>
    </row>
    <row r="7" spans="1:11" x14ac:dyDescent="0.2">
      <c r="A7" t="s">
        <v>350</v>
      </c>
      <c r="B7">
        <v>11500000</v>
      </c>
      <c r="C7">
        <v>4.3499999999999997E-2</v>
      </c>
      <c r="D7">
        <v>4.35E-4</v>
      </c>
      <c r="E7">
        <f t="shared" si="0"/>
        <v>5002.5</v>
      </c>
      <c r="F7" s="138">
        <f>E7*24</f>
        <v>120060</v>
      </c>
      <c r="G7" s="156">
        <f t="shared" si="1"/>
        <v>10005000</v>
      </c>
      <c r="H7" s="156">
        <f t="shared" si="2"/>
        <v>50025</v>
      </c>
      <c r="I7" s="156">
        <f t="shared" si="3"/>
        <v>150075</v>
      </c>
      <c r="J7" s="78">
        <v>150075</v>
      </c>
      <c r="K7">
        <f t="shared" ref="K7:K17" si="5">J7/1000000</f>
        <v>0.15007499999999999</v>
      </c>
    </row>
    <row r="8" spans="1:11" x14ac:dyDescent="0.2">
      <c r="A8" t="s">
        <v>351</v>
      </c>
      <c r="B8">
        <v>5700000</v>
      </c>
      <c r="C8">
        <v>4.3499999999999997E-2</v>
      </c>
      <c r="D8">
        <v>4.35E-4</v>
      </c>
      <c r="E8">
        <f t="shared" si="0"/>
        <v>2479.5</v>
      </c>
      <c r="F8" s="138">
        <f>E8*24</f>
        <v>59508</v>
      </c>
      <c r="G8" s="156">
        <f t="shared" si="1"/>
        <v>4959000</v>
      </c>
      <c r="H8" s="156">
        <f t="shared" si="2"/>
        <v>24795</v>
      </c>
      <c r="I8" s="156">
        <f t="shared" si="3"/>
        <v>74385</v>
      </c>
      <c r="J8" s="78">
        <v>74385</v>
      </c>
      <c r="K8">
        <f t="shared" si="5"/>
        <v>7.4385000000000007E-2</v>
      </c>
    </row>
    <row r="9" spans="1:11" x14ac:dyDescent="0.2">
      <c r="A9" s="278" t="s">
        <v>352</v>
      </c>
      <c r="B9" s="278"/>
      <c r="C9" s="278"/>
      <c r="D9" s="278"/>
      <c r="E9" s="278"/>
      <c r="F9" s="278"/>
      <c r="G9" s="156"/>
      <c r="H9" s="156"/>
      <c r="I9" s="156"/>
    </row>
    <row r="10" spans="1:11" x14ac:dyDescent="0.2">
      <c r="A10" t="s">
        <v>348</v>
      </c>
      <c r="B10">
        <v>900000</v>
      </c>
      <c r="C10">
        <v>0.20200000000000001</v>
      </c>
      <c r="D10">
        <f>C10/100</f>
        <v>2.0200000000000001E-3</v>
      </c>
      <c r="E10">
        <f>B10*D10</f>
        <v>1818</v>
      </c>
      <c r="F10" s="138">
        <f t="shared" ref="F10:F11" si="6">E10*24</f>
        <v>43632</v>
      </c>
      <c r="G10" s="156">
        <f t="shared" si="1"/>
        <v>3636000</v>
      </c>
      <c r="H10" s="156">
        <f t="shared" si="2"/>
        <v>18180</v>
      </c>
      <c r="I10" s="156">
        <f t="shared" si="3"/>
        <v>54540</v>
      </c>
    </row>
    <row r="11" spans="1:11" s="1" customFormat="1" x14ac:dyDescent="0.2">
      <c r="A11" s="1" t="s">
        <v>349</v>
      </c>
      <c r="B11" s="141">
        <v>1200000</v>
      </c>
      <c r="C11" s="1">
        <v>0.20200000000000001</v>
      </c>
      <c r="D11" s="1">
        <f t="shared" ref="D11:D13" si="7">C11/100</f>
        <v>2.0200000000000001E-3</v>
      </c>
      <c r="E11" s="1">
        <f t="shared" ref="E11" si="8">B11*D11</f>
        <v>2424</v>
      </c>
      <c r="F11" s="142">
        <f t="shared" si="6"/>
        <v>58176</v>
      </c>
      <c r="G11" s="157">
        <f t="shared" si="1"/>
        <v>4848000</v>
      </c>
      <c r="H11" s="157">
        <f t="shared" si="2"/>
        <v>24240</v>
      </c>
      <c r="I11" s="157">
        <f t="shared" si="3"/>
        <v>72720</v>
      </c>
      <c r="J11" s="141">
        <v>72720</v>
      </c>
      <c r="K11">
        <f t="shared" si="5"/>
        <v>7.2720000000000007E-2</v>
      </c>
    </row>
    <row r="12" spans="1:11" x14ac:dyDescent="0.2">
      <c r="A12" t="s">
        <v>350</v>
      </c>
      <c r="B12">
        <v>11500000</v>
      </c>
      <c r="C12">
        <v>0.20200000000000001</v>
      </c>
      <c r="D12">
        <f t="shared" si="7"/>
        <v>2.0200000000000001E-3</v>
      </c>
      <c r="E12">
        <f>B12*D12</f>
        <v>23230</v>
      </c>
      <c r="F12" s="138">
        <f>E12*24</f>
        <v>557520</v>
      </c>
      <c r="G12" s="156">
        <f t="shared" si="1"/>
        <v>46460000</v>
      </c>
      <c r="H12" s="156">
        <f t="shared" si="2"/>
        <v>232300</v>
      </c>
      <c r="I12" s="156">
        <f t="shared" si="3"/>
        <v>696900</v>
      </c>
      <c r="J12" s="78">
        <v>696900</v>
      </c>
      <c r="K12">
        <f t="shared" si="5"/>
        <v>0.69689999999999996</v>
      </c>
    </row>
    <row r="13" spans="1:11" x14ac:dyDescent="0.2">
      <c r="A13" t="s">
        <v>351</v>
      </c>
      <c r="B13">
        <v>5700000</v>
      </c>
      <c r="C13">
        <v>0.20200000000000001</v>
      </c>
      <c r="D13">
        <f t="shared" si="7"/>
        <v>2.0200000000000001E-3</v>
      </c>
      <c r="E13">
        <f>B13*D13</f>
        <v>11514</v>
      </c>
      <c r="F13" s="138">
        <f>E13*24</f>
        <v>276336</v>
      </c>
      <c r="G13" s="156">
        <f t="shared" si="1"/>
        <v>23028000</v>
      </c>
      <c r="H13" s="156">
        <f t="shared" si="2"/>
        <v>115140</v>
      </c>
      <c r="I13" s="156">
        <f t="shared" si="3"/>
        <v>345420</v>
      </c>
      <c r="J13" s="78">
        <v>345420</v>
      </c>
      <c r="K13">
        <f t="shared" si="5"/>
        <v>0.34542</v>
      </c>
    </row>
    <row r="14" spans="1:11" x14ac:dyDescent="0.2">
      <c r="A14" s="278" t="s">
        <v>353</v>
      </c>
      <c r="B14" s="278"/>
      <c r="C14" s="278"/>
      <c r="D14" s="278"/>
      <c r="E14" s="278"/>
      <c r="F14" s="278"/>
      <c r="G14" s="156"/>
      <c r="H14" s="156"/>
      <c r="I14" s="156"/>
    </row>
    <row r="15" spans="1:11" x14ac:dyDescent="0.2">
      <c r="A15" t="s">
        <v>348</v>
      </c>
      <c r="B15">
        <v>900000</v>
      </c>
      <c r="C15">
        <v>0.42</v>
      </c>
      <c r="D15">
        <f t="shared" ref="D15:D18" si="9">C15/100</f>
        <v>4.1999999999999997E-3</v>
      </c>
      <c r="E15">
        <f>B15*D15</f>
        <v>3779.9999999999995</v>
      </c>
      <c r="F15" s="138">
        <f t="shared" ref="F15:F16" si="10">E15*24</f>
        <v>90719.999999999985</v>
      </c>
      <c r="G15" s="156">
        <f t="shared" si="1"/>
        <v>7559999.9999999991</v>
      </c>
      <c r="H15" s="156">
        <f t="shared" si="2"/>
        <v>37799.999999999993</v>
      </c>
      <c r="I15" s="156">
        <f t="shared" si="3"/>
        <v>113399.99999999999</v>
      </c>
    </row>
    <row r="16" spans="1:11" x14ac:dyDescent="0.2">
      <c r="A16" s="1" t="s">
        <v>349</v>
      </c>
      <c r="B16" s="141">
        <v>1200000</v>
      </c>
      <c r="C16" s="1">
        <v>0.42</v>
      </c>
      <c r="D16" s="1">
        <f t="shared" si="9"/>
        <v>4.1999999999999997E-3</v>
      </c>
      <c r="E16" s="1">
        <f t="shared" ref="E16" si="11">B16*D16</f>
        <v>5040</v>
      </c>
      <c r="F16" s="142">
        <f t="shared" si="10"/>
        <v>120960</v>
      </c>
      <c r="G16" s="157">
        <f t="shared" si="1"/>
        <v>10080000</v>
      </c>
      <c r="H16" s="157">
        <f t="shared" si="2"/>
        <v>50400</v>
      </c>
      <c r="I16" s="157">
        <f t="shared" si="3"/>
        <v>151200</v>
      </c>
      <c r="J16" s="141">
        <v>151200</v>
      </c>
      <c r="K16">
        <f t="shared" si="5"/>
        <v>0.1512</v>
      </c>
    </row>
    <row r="17" spans="1:11" x14ac:dyDescent="0.2">
      <c r="A17" t="s">
        <v>350</v>
      </c>
      <c r="B17">
        <v>11500000</v>
      </c>
      <c r="C17">
        <v>0.42</v>
      </c>
      <c r="D17">
        <f t="shared" si="9"/>
        <v>4.1999999999999997E-3</v>
      </c>
      <c r="E17">
        <f>B17*D17</f>
        <v>48300</v>
      </c>
      <c r="F17" s="138">
        <f>E17*24</f>
        <v>1159200</v>
      </c>
      <c r="G17" s="156">
        <f t="shared" si="1"/>
        <v>96600000</v>
      </c>
      <c r="H17" s="156">
        <f t="shared" si="2"/>
        <v>483000</v>
      </c>
      <c r="I17" s="156">
        <f t="shared" si="3"/>
        <v>1449000</v>
      </c>
      <c r="J17" s="78">
        <v>1449000</v>
      </c>
      <c r="K17">
        <f t="shared" si="5"/>
        <v>1.4490000000000001</v>
      </c>
    </row>
    <row r="18" spans="1:11" x14ac:dyDescent="0.2">
      <c r="A18" t="s">
        <v>351</v>
      </c>
      <c r="B18">
        <v>5700000</v>
      </c>
      <c r="C18">
        <v>0.42</v>
      </c>
      <c r="D18">
        <f t="shared" si="9"/>
        <v>4.1999999999999997E-3</v>
      </c>
      <c r="E18">
        <f>B18*D18</f>
        <v>23940</v>
      </c>
      <c r="F18" s="138">
        <f>E18*24</f>
        <v>574560</v>
      </c>
      <c r="G18" s="156">
        <f t="shared" si="1"/>
        <v>47880000</v>
      </c>
      <c r="H18" s="156">
        <f t="shared" si="2"/>
        <v>239400</v>
      </c>
      <c r="I18" s="156">
        <f t="shared" si="3"/>
        <v>718200</v>
      </c>
    </row>
    <row r="21" spans="1:11" x14ac:dyDescent="0.2">
      <c r="A21">
        <f>8569*140.98</f>
        <v>1208057.6199999999</v>
      </c>
    </row>
    <row r="22" spans="1:11" ht="16" thickBot="1" x14ac:dyDescent="0.25">
      <c r="A22">
        <f>A21*24</f>
        <v>28993382.879999995</v>
      </c>
      <c r="C22" s="75"/>
      <c r="D22" s="74"/>
      <c r="E22" s="75"/>
      <c r="F22" s="75"/>
      <c r="G22" s="75"/>
      <c r="H22" s="75"/>
      <c r="I22" s="75"/>
      <c r="J22" s="75"/>
    </row>
    <row r="23" spans="1:11" ht="34.5" customHeight="1" thickBot="1" x14ac:dyDescent="0.25">
      <c r="C23" s="242" t="s">
        <v>301</v>
      </c>
      <c r="D23" s="243"/>
      <c r="E23" s="242" t="s">
        <v>302</v>
      </c>
      <c r="F23" s="242"/>
      <c r="G23" s="242"/>
      <c r="H23" s="242"/>
      <c r="I23" s="242"/>
      <c r="J23" s="242"/>
    </row>
    <row r="24" spans="1:11" ht="52" thickBot="1" x14ac:dyDescent="0.25">
      <c r="A24" s="143"/>
      <c r="B24" s="144" t="s">
        <v>354</v>
      </c>
      <c r="C24" s="144" t="s">
        <v>355</v>
      </c>
      <c r="D24" s="145" t="s">
        <v>356</v>
      </c>
      <c r="E24" s="123" t="s">
        <v>357</v>
      </c>
      <c r="F24" s="146" t="s">
        <v>358</v>
      </c>
      <c r="G24" s="123" t="s">
        <v>359</v>
      </c>
      <c r="H24" s="146" t="s">
        <v>358</v>
      </c>
      <c r="I24" s="123" t="s">
        <v>360</v>
      </c>
      <c r="J24" s="123" t="s">
        <v>358</v>
      </c>
    </row>
    <row r="25" spans="1:11" x14ac:dyDescent="0.2">
      <c r="A25" s="147" t="s">
        <v>334</v>
      </c>
      <c r="B25" s="85">
        <v>81953</v>
      </c>
      <c r="C25" s="148">
        <v>11.5</v>
      </c>
      <c r="D25" s="149">
        <v>275.3</v>
      </c>
      <c r="E25" s="85">
        <v>5002</v>
      </c>
      <c r="F25" s="149">
        <v>120060</v>
      </c>
      <c r="G25" s="85">
        <v>23230</v>
      </c>
      <c r="H25" s="149">
        <v>557520</v>
      </c>
      <c r="I25" s="150">
        <v>48300</v>
      </c>
      <c r="J25" s="150">
        <v>1159200</v>
      </c>
    </row>
    <row r="26" spans="1:11" x14ac:dyDescent="0.2">
      <c r="A26" s="151" t="s">
        <v>336</v>
      </c>
      <c r="B26" s="87">
        <v>40965</v>
      </c>
      <c r="C26" s="152">
        <v>5.7</v>
      </c>
      <c r="D26" s="153">
        <v>137.6</v>
      </c>
      <c r="E26" s="87">
        <v>2479</v>
      </c>
      <c r="F26" s="154">
        <v>59508</v>
      </c>
      <c r="G26" s="87">
        <v>11514</v>
      </c>
      <c r="H26" s="154">
        <v>276336</v>
      </c>
      <c r="I26" s="87">
        <v>23940</v>
      </c>
      <c r="J26" s="87">
        <v>574560</v>
      </c>
    </row>
    <row r="27" spans="1:11" x14ac:dyDescent="0.2">
      <c r="A27" s="147" t="s">
        <v>313</v>
      </c>
      <c r="B27" s="85">
        <v>6760</v>
      </c>
      <c r="C27" s="150">
        <v>0.9</v>
      </c>
      <c r="D27" s="149">
        <v>22.7</v>
      </c>
      <c r="E27" s="150">
        <v>392</v>
      </c>
      <c r="F27" s="149">
        <v>9396</v>
      </c>
      <c r="G27" s="85">
        <v>1818</v>
      </c>
      <c r="H27" s="155">
        <v>43632</v>
      </c>
      <c r="I27" s="150">
        <v>3780</v>
      </c>
      <c r="J27" s="150">
        <v>90720</v>
      </c>
    </row>
    <row r="28" spans="1:11" x14ac:dyDescent="0.2">
      <c r="A28" s="151" t="s">
        <v>307</v>
      </c>
      <c r="B28" s="87">
        <v>8569</v>
      </c>
      <c r="C28" s="152">
        <v>1.2</v>
      </c>
      <c r="D28" s="153">
        <v>30</v>
      </c>
      <c r="E28" s="152">
        <v>522</v>
      </c>
      <c r="F28" s="154">
        <v>12528</v>
      </c>
      <c r="G28" s="87">
        <v>2424</v>
      </c>
      <c r="H28" s="154">
        <v>58176</v>
      </c>
      <c r="I28" s="152">
        <v>5040</v>
      </c>
      <c r="J28" s="152">
        <v>120960</v>
      </c>
    </row>
    <row r="30" spans="1:11" x14ac:dyDescent="0.2">
      <c r="B30">
        <f>B25*140</f>
        <v>11473420</v>
      </c>
      <c r="C30">
        <f>C25/B25</f>
        <v>1.4032433223921029E-4</v>
      </c>
    </row>
    <row r="31" spans="1:11" x14ac:dyDescent="0.2">
      <c r="C31">
        <f>C30*1000000</f>
        <v>140.32433223921029</v>
      </c>
      <c r="E31">
        <f>E25/B25</f>
        <v>6.1034983466133029E-2</v>
      </c>
      <c r="G31">
        <f>G25/B25</f>
        <v>0.28345515112320474</v>
      </c>
      <c r="I31">
        <f>I25/B25</f>
        <v>0.58936219540468315</v>
      </c>
    </row>
    <row r="33" spans="2:7" x14ac:dyDescent="0.2">
      <c r="G33">
        <f>G28/1000000</f>
        <v>2.4239999999999999E-3</v>
      </c>
    </row>
    <row r="34" spans="2:7" x14ac:dyDescent="0.2">
      <c r="B34">
        <v>16100</v>
      </c>
      <c r="C34">
        <v>5.8</v>
      </c>
    </row>
    <row r="35" spans="2:7" x14ac:dyDescent="0.2">
      <c r="C35">
        <f>C34/B34</f>
        <v>3.6024844720496894E-4</v>
      </c>
    </row>
    <row r="36" spans="2:7" x14ac:dyDescent="0.2">
      <c r="C36">
        <f>C35*1000000</f>
        <v>360.24844720496895</v>
      </c>
    </row>
  </sheetData>
  <mergeCells count="5">
    <mergeCell ref="A2:F2"/>
    <mergeCell ref="A9:F9"/>
    <mergeCell ref="A14:F14"/>
    <mergeCell ref="C23:D23"/>
    <mergeCell ref="E23:J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E05CD-310B-4D98-954F-AAB792A00211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10BC1-7DDE-4555-9171-C1E4CC8B9459}">
  <dimension ref="A1:F8"/>
  <sheetViews>
    <sheetView workbookViewId="0">
      <selection activeCell="D14" sqref="D14"/>
    </sheetView>
  </sheetViews>
  <sheetFormatPr baseColWidth="10" defaultColWidth="8.83203125" defaultRowHeight="15" x14ac:dyDescent="0.2"/>
  <cols>
    <col min="1" max="1" width="48.5" bestFit="1" customWidth="1"/>
  </cols>
  <sheetData>
    <row r="1" spans="1:6" x14ac:dyDescent="0.2">
      <c r="B1">
        <v>1990</v>
      </c>
      <c r="C1">
        <v>2000</v>
      </c>
      <c r="D1">
        <v>2005</v>
      </c>
      <c r="E1">
        <v>2010</v>
      </c>
      <c r="F1">
        <v>2015</v>
      </c>
    </row>
    <row r="2" spans="1:6" x14ac:dyDescent="0.2">
      <c r="B2" t="s">
        <v>366</v>
      </c>
    </row>
    <row r="3" spans="1:6" x14ac:dyDescent="0.2">
      <c r="A3" t="s">
        <v>367</v>
      </c>
      <c r="B3">
        <v>360</v>
      </c>
      <c r="C3">
        <v>471</v>
      </c>
      <c r="D3">
        <v>527</v>
      </c>
      <c r="E3">
        <v>583</v>
      </c>
      <c r="F3">
        <v>639</v>
      </c>
    </row>
    <row r="4" spans="1:6" x14ac:dyDescent="0.2">
      <c r="A4" t="s">
        <v>368</v>
      </c>
      <c r="B4">
        <v>129</v>
      </c>
      <c r="C4">
        <v>170</v>
      </c>
      <c r="D4">
        <v>190</v>
      </c>
      <c r="E4">
        <v>210</v>
      </c>
      <c r="F4">
        <v>230</v>
      </c>
    </row>
    <row r="5" spans="1:6" x14ac:dyDescent="0.2">
      <c r="A5" t="s">
        <v>369</v>
      </c>
      <c r="B5">
        <v>9</v>
      </c>
      <c r="C5">
        <v>10</v>
      </c>
      <c r="D5">
        <v>10</v>
      </c>
      <c r="E5">
        <v>10</v>
      </c>
      <c r="F5">
        <v>10</v>
      </c>
    </row>
    <row r="6" spans="1:6" x14ac:dyDescent="0.2">
      <c r="A6" t="s">
        <v>370</v>
      </c>
      <c r="B6">
        <v>165</v>
      </c>
      <c r="C6">
        <v>175</v>
      </c>
      <c r="D6">
        <v>179</v>
      </c>
      <c r="E6">
        <v>182</v>
      </c>
      <c r="F6">
        <v>187</v>
      </c>
    </row>
    <row r="7" spans="1:6" x14ac:dyDescent="0.2">
      <c r="A7" t="s">
        <v>371</v>
      </c>
      <c r="B7">
        <v>2366</v>
      </c>
      <c r="C7">
        <v>2533</v>
      </c>
      <c r="D7">
        <v>2594</v>
      </c>
      <c r="E7">
        <v>2629</v>
      </c>
      <c r="F7">
        <v>2715</v>
      </c>
    </row>
    <row r="8" spans="1:6" x14ac:dyDescent="0.2">
      <c r="A8" t="s">
        <v>372</v>
      </c>
      <c r="B8">
        <v>3029</v>
      </c>
      <c r="C8">
        <v>3359</v>
      </c>
      <c r="D8">
        <v>3500</v>
      </c>
      <c r="E8">
        <v>3614</v>
      </c>
      <c r="F8">
        <v>37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04C83-256B-E54F-A391-BF468E213D0D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2A889-AD51-444A-914B-CA0B7B4C95A4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D763B-FCB3-421D-9DE7-56EC6E65F36A}">
  <dimension ref="A1:G15"/>
  <sheetViews>
    <sheetView workbookViewId="0">
      <selection activeCell="G1" sqref="G1:G15"/>
    </sheetView>
  </sheetViews>
  <sheetFormatPr baseColWidth="10" defaultColWidth="8.83203125" defaultRowHeight="15" x14ac:dyDescent="0.2"/>
  <sheetData>
    <row r="1" spans="1:7" s="14" customFormat="1" ht="30" x14ac:dyDescent="0.2">
      <c r="A1" s="26">
        <v>1998</v>
      </c>
      <c r="B1" s="26" t="s">
        <v>165</v>
      </c>
      <c r="C1" s="26" t="s">
        <v>168</v>
      </c>
      <c r="D1" s="26" t="s">
        <v>39</v>
      </c>
      <c r="E1" s="26" t="s">
        <v>168</v>
      </c>
      <c r="F1" s="26" t="s">
        <v>167</v>
      </c>
      <c r="G1" s="19">
        <v>134.598738</v>
      </c>
    </row>
    <row r="2" spans="1:7" s="14" customFormat="1" ht="30" x14ac:dyDescent="0.2">
      <c r="A2" s="26">
        <v>1998</v>
      </c>
      <c r="B2" s="26" t="s">
        <v>165</v>
      </c>
      <c r="C2" s="26" t="s">
        <v>168</v>
      </c>
      <c r="D2" s="26" t="s">
        <v>39</v>
      </c>
      <c r="E2" s="26" t="s">
        <v>168</v>
      </c>
      <c r="F2" s="26" t="s">
        <v>167</v>
      </c>
      <c r="G2" s="19">
        <v>54.143581000000005</v>
      </c>
    </row>
    <row r="3" spans="1:7" s="14" customFormat="1" ht="30" x14ac:dyDescent="0.2">
      <c r="A3" s="26">
        <v>1998</v>
      </c>
      <c r="B3" s="26" t="s">
        <v>165</v>
      </c>
      <c r="C3" s="26" t="s">
        <v>166</v>
      </c>
      <c r="D3" s="26" t="s">
        <v>39</v>
      </c>
      <c r="E3" s="26" t="s">
        <v>166</v>
      </c>
      <c r="F3" s="26" t="s">
        <v>167</v>
      </c>
      <c r="G3" s="19">
        <v>50.374090000000002</v>
      </c>
    </row>
    <row r="4" spans="1:7" s="14" customFormat="1" ht="30" x14ac:dyDescent="0.2">
      <c r="A4" s="26">
        <v>1998</v>
      </c>
      <c r="B4" s="26" t="s">
        <v>165</v>
      </c>
      <c r="C4" s="26" t="s">
        <v>166</v>
      </c>
      <c r="D4" s="26" t="s">
        <v>39</v>
      </c>
      <c r="E4" s="26" t="s">
        <v>166</v>
      </c>
      <c r="F4" s="26" t="s">
        <v>167</v>
      </c>
      <c r="G4" s="19">
        <v>24.786788000000001</v>
      </c>
    </row>
    <row r="5" spans="1:7" s="14" customFormat="1" ht="30" x14ac:dyDescent="0.2">
      <c r="A5" s="26">
        <v>1998</v>
      </c>
      <c r="B5" s="26" t="s">
        <v>165</v>
      </c>
      <c r="C5" s="26" t="s">
        <v>166</v>
      </c>
      <c r="D5" s="26" t="s">
        <v>39</v>
      </c>
      <c r="E5" s="26" t="s">
        <v>166</v>
      </c>
      <c r="F5" s="26" t="s">
        <v>167</v>
      </c>
      <c r="G5" s="19">
        <v>20.154816</v>
      </c>
    </row>
    <row r="6" spans="1:7" s="14" customFormat="1" ht="30" x14ac:dyDescent="0.2">
      <c r="A6" s="26">
        <v>1998</v>
      </c>
      <c r="B6" s="26" t="s">
        <v>165</v>
      </c>
      <c r="C6" s="26" t="s">
        <v>168</v>
      </c>
      <c r="D6" s="26" t="s">
        <v>39</v>
      </c>
      <c r="E6" s="26" t="s">
        <v>168</v>
      </c>
      <c r="F6" s="26" t="s">
        <v>167</v>
      </c>
      <c r="G6" s="19">
        <v>15.521035999999999</v>
      </c>
    </row>
    <row r="7" spans="1:7" s="14" customFormat="1" ht="30" x14ac:dyDescent="0.2">
      <c r="A7" s="26">
        <v>1998</v>
      </c>
      <c r="B7" s="26" t="s">
        <v>165</v>
      </c>
      <c r="C7" s="26" t="s">
        <v>166</v>
      </c>
      <c r="D7" s="26" t="s">
        <v>39</v>
      </c>
      <c r="E7" s="26" t="s">
        <v>166</v>
      </c>
      <c r="F7" s="26" t="s">
        <v>167</v>
      </c>
      <c r="G7" s="19">
        <v>12.776628000000001</v>
      </c>
    </row>
    <row r="8" spans="1:7" s="14" customFormat="1" ht="30" x14ac:dyDescent="0.2">
      <c r="A8" s="26">
        <v>1998</v>
      </c>
      <c r="B8" s="26" t="s">
        <v>165</v>
      </c>
      <c r="C8" s="26" t="s">
        <v>166</v>
      </c>
      <c r="D8" s="26" t="s">
        <v>39</v>
      </c>
      <c r="E8" s="26" t="s">
        <v>166</v>
      </c>
      <c r="F8" s="26" t="s">
        <v>167</v>
      </c>
      <c r="G8" s="19">
        <v>10.540965</v>
      </c>
    </row>
    <row r="9" spans="1:7" s="14" customFormat="1" ht="30" x14ac:dyDescent="0.2">
      <c r="A9" s="26">
        <v>1998</v>
      </c>
      <c r="B9" s="26" t="s">
        <v>165</v>
      </c>
      <c r="C9" s="26" t="s">
        <v>166</v>
      </c>
      <c r="D9" s="26" t="s">
        <v>39</v>
      </c>
      <c r="E9" s="26" t="s">
        <v>166</v>
      </c>
      <c r="F9" s="26" t="s">
        <v>167</v>
      </c>
      <c r="G9" s="19">
        <v>1.035398</v>
      </c>
    </row>
    <row r="10" spans="1:7" s="14" customFormat="1" ht="30" x14ac:dyDescent="0.2">
      <c r="A10" s="26">
        <v>1998</v>
      </c>
      <c r="B10" s="26" t="s">
        <v>165</v>
      </c>
      <c r="C10" s="26" t="s">
        <v>166</v>
      </c>
      <c r="D10" s="26" t="s">
        <v>39</v>
      </c>
      <c r="E10" s="26" t="s">
        <v>166</v>
      </c>
      <c r="F10" s="26" t="s">
        <v>167</v>
      </c>
      <c r="G10" s="19">
        <v>0.689998</v>
      </c>
    </row>
    <row r="11" spans="1:7" s="14" customFormat="1" ht="30" x14ac:dyDescent="0.2">
      <c r="A11" s="26">
        <v>1998</v>
      </c>
      <c r="B11" s="26" t="s">
        <v>165</v>
      </c>
      <c r="C11" s="26" t="s">
        <v>166</v>
      </c>
      <c r="D11" s="26" t="s">
        <v>39</v>
      </c>
      <c r="E11" s="26" t="s">
        <v>166</v>
      </c>
      <c r="F11" s="26" t="s">
        <v>167</v>
      </c>
      <c r="G11" s="19">
        <v>0.14382899999999998</v>
      </c>
    </row>
    <row r="12" spans="1:7" s="14" customFormat="1" ht="30" x14ac:dyDescent="0.2">
      <c r="A12" s="26">
        <v>1998</v>
      </c>
      <c r="B12" s="26" t="s">
        <v>165</v>
      </c>
      <c r="C12" s="26" t="s">
        <v>168</v>
      </c>
      <c r="D12" s="26" t="s">
        <v>39</v>
      </c>
      <c r="E12" s="26" t="s">
        <v>168</v>
      </c>
      <c r="F12" s="26" t="s">
        <v>167</v>
      </c>
      <c r="G12" s="19">
        <v>0.10741199999999999</v>
      </c>
    </row>
    <row r="13" spans="1:7" s="14" customFormat="1" ht="30" x14ac:dyDescent="0.2">
      <c r="A13" s="26">
        <v>1998</v>
      </c>
      <c r="B13" s="26" t="s">
        <v>165</v>
      </c>
      <c r="C13" s="26" t="s">
        <v>168</v>
      </c>
      <c r="D13" s="26" t="s">
        <v>39</v>
      </c>
      <c r="E13" s="26" t="s">
        <v>168</v>
      </c>
      <c r="F13" s="26" t="s">
        <v>167</v>
      </c>
      <c r="G13" s="19">
        <v>4.7902E-2</v>
      </c>
    </row>
    <row r="14" spans="1:7" s="14" customFormat="1" ht="30" x14ac:dyDescent="0.2">
      <c r="A14" s="26">
        <v>1998</v>
      </c>
      <c r="B14" s="26" t="s">
        <v>165</v>
      </c>
      <c r="C14" s="26" t="s">
        <v>168</v>
      </c>
      <c r="D14" s="26" t="s">
        <v>39</v>
      </c>
      <c r="E14" s="26" t="s">
        <v>168</v>
      </c>
      <c r="F14" s="26" t="s">
        <v>167</v>
      </c>
      <c r="G14" s="19">
        <v>1.9528E-2</v>
      </c>
    </row>
    <row r="15" spans="1:7" s="14" customFormat="1" ht="30" x14ac:dyDescent="0.2">
      <c r="A15" s="26">
        <v>1998</v>
      </c>
      <c r="B15" s="26" t="s">
        <v>165</v>
      </c>
      <c r="C15" s="26" t="s">
        <v>166</v>
      </c>
      <c r="D15" s="26" t="s">
        <v>39</v>
      </c>
      <c r="E15" s="26" t="s">
        <v>168</v>
      </c>
      <c r="F15" s="26" t="s">
        <v>167</v>
      </c>
      <c r="G15" s="19">
        <v>1.4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FD792-FA31-43AE-9C61-96E4D16EF7DB}">
  <dimension ref="A1:K408"/>
  <sheetViews>
    <sheetView zoomScale="73" workbookViewId="0">
      <selection activeCell="G215" sqref="G215"/>
    </sheetView>
  </sheetViews>
  <sheetFormatPr baseColWidth="10" defaultColWidth="9.1640625" defaultRowHeight="12" x14ac:dyDescent="0.15"/>
  <cols>
    <col min="1" max="1" width="7.1640625" style="14" bestFit="1" customWidth="1"/>
    <col min="2" max="2" width="19.5" style="14" customWidth="1"/>
    <col min="3" max="3" width="22.6640625" style="14" bestFit="1" customWidth="1"/>
    <col min="4" max="4" width="21.33203125" style="14" bestFit="1" customWidth="1"/>
    <col min="5" max="5" width="25.5" style="14" bestFit="1" customWidth="1"/>
    <col min="6" max="6" width="40.83203125" style="14" bestFit="1" customWidth="1"/>
    <col min="7" max="7" width="10.33203125" style="15" customWidth="1"/>
    <col min="8" max="8" width="12.83203125" style="14" customWidth="1"/>
    <col min="9" max="10" width="9.33203125" style="14" bestFit="1" customWidth="1"/>
    <col min="11" max="16384" width="9.1640625" style="14"/>
  </cols>
  <sheetData>
    <row r="1" spans="1:11" ht="40" x14ac:dyDescent="0.2">
      <c r="A1" s="20" t="s">
        <v>37</v>
      </c>
      <c r="B1" s="20" t="s">
        <v>40</v>
      </c>
      <c r="C1" s="20" t="s">
        <v>41</v>
      </c>
      <c r="D1" s="20" t="s">
        <v>223</v>
      </c>
      <c r="E1" s="20" t="s">
        <v>220</v>
      </c>
      <c r="F1" s="20" t="s">
        <v>265</v>
      </c>
      <c r="G1" s="21" t="s">
        <v>42</v>
      </c>
      <c r="H1" s="10" t="s">
        <v>43</v>
      </c>
      <c r="I1" s="10" t="s">
        <v>44</v>
      </c>
      <c r="J1" s="10" t="s">
        <v>45</v>
      </c>
      <c r="K1" s="14" t="s">
        <v>271</v>
      </c>
    </row>
    <row r="2" spans="1:11" ht="15" x14ac:dyDescent="0.2">
      <c r="A2" s="22">
        <v>2017</v>
      </c>
      <c r="B2" s="22" t="s">
        <v>52</v>
      </c>
      <c r="C2" s="8" t="s">
        <v>138</v>
      </c>
      <c r="D2" s="8" t="s">
        <v>222</v>
      </c>
      <c r="E2" s="8" t="s">
        <v>218</v>
      </c>
      <c r="F2" s="22" t="s">
        <v>36</v>
      </c>
      <c r="G2" s="25">
        <v>3.9495</v>
      </c>
      <c r="H2" s="111">
        <f>SUM(G2:G408)</f>
        <v>8491.9455691731091</v>
      </c>
      <c r="I2" s="11"/>
      <c r="J2" s="11"/>
    </row>
    <row r="3" spans="1:11" s="17" customFormat="1" ht="15" x14ac:dyDescent="0.2">
      <c r="A3" s="22">
        <v>2017</v>
      </c>
      <c r="B3" s="22" t="s">
        <v>52</v>
      </c>
      <c r="C3" s="8" t="s">
        <v>138</v>
      </c>
      <c r="D3" s="8" t="s">
        <v>222</v>
      </c>
      <c r="E3" s="8" t="s">
        <v>218</v>
      </c>
      <c r="F3" s="22" t="s">
        <v>36</v>
      </c>
      <c r="G3" s="25">
        <v>9.4299999999999995E-2</v>
      </c>
      <c r="H3" s="12"/>
      <c r="I3" s="11"/>
      <c r="J3" s="11"/>
      <c r="K3" s="14"/>
    </row>
    <row r="4" spans="1:11" ht="15" x14ac:dyDescent="0.2">
      <c r="A4" s="26">
        <v>2015</v>
      </c>
      <c r="B4" s="26" t="s">
        <v>52</v>
      </c>
      <c r="C4" s="9" t="s">
        <v>151</v>
      </c>
      <c r="D4" s="9" t="s">
        <v>224</v>
      </c>
      <c r="E4" s="9" t="s">
        <v>151</v>
      </c>
      <c r="F4" s="9" t="s">
        <v>25</v>
      </c>
      <c r="G4" s="19">
        <v>56.807735000000001</v>
      </c>
    </row>
    <row r="5" spans="1:11" ht="15" x14ac:dyDescent="0.2">
      <c r="A5" s="9">
        <v>2015</v>
      </c>
      <c r="B5" s="26" t="s">
        <v>52</v>
      </c>
      <c r="C5" s="9" t="s">
        <v>32</v>
      </c>
      <c r="D5" s="9" t="s">
        <v>224</v>
      </c>
      <c r="E5" s="9" t="s">
        <v>150</v>
      </c>
      <c r="F5" s="9" t="s">
        <v>31</v>
      </c>
      <c r="G5" s="19">
        <v>23.630849618199999</v>
      </c>
    </row>
    <row r="6" spans="1:11" ht="15" x14ac:dyDescent="0.2">
      <c r="A6" s="9">
        <v>2015</v>
      </c>
      <c r="B6" s="26" t="s">
        <v>52</v>
      </c>
      <c r="C6" s="9" t="s">
        <v>52</v>
      </c>
      <c r="D6" s="9" t="s">
        <v>224</v>
      </c>
      <c r="E6" s="9" t="s">
        <v>141</v>
      </c>
      <c r="F6" s="9" t="s">
        <v>31</v>
      </c>
      <c r="G6" s="19">
        <v>17.200215130699998</v>
      </c>
    </row>
    <row r="7" spans="1:11" ht="15" x14ac:dyDescent="0.2">
      <c r="A7" s="9">
        <v>2015</v>
      </c>
      <c r="B7" s="26" t="s">
        <v>52</v>
      </c>
      <c r="C7" s="9" t="s">
        <v>30</v>
      </c>
      <c r="D7" s="9" t="s">
        <v>224</v>
      </c>
      <c r="E7" s="9" t="s">
        <v>143</v>
      </c>
      <c r="F7" s="9" t="s">
        <v>31</v>
      </c>
      <c r="G7" s="19">
        <v>16.940215766400001</v>
      </c>
    </row>
    <row r="8" spans="1:11" ht="15" x14ac:dyDescent="0.2">
      <c r="A8" s="9">
        <v>2015</v>
      </c>
      <c r="B8" s="26" t="s">
        <v>52</v>
      </c>
      <c r="C8" s="9" t="s">
        <v>30</v>
      </c>
      <c r="D8" s="9" t="s">
        <v>224</v>
      </c>
      <c r="E8" s="9" t="s">
        <v>144</v>
      </c>
      <c r="F8" s="9" t="s">
        <v>31</v>
      </c>
      <c r="G8" s="19">
        <v>7.2053790416100005</v>
      </c>
    </row>
    <row r="9" spans="1:11" ht="15" x14ac:dyDescent="0.2">
      <c r="A9" s="9">
        <v>2015</v>
      </c>
      <c r="B9" s="26" t="s">
        <v>52</v>
      </c>
      <c r="C9" s="9" t="s">
        <v>52</v>
      </c>
      <c r="D9" s="9" t="s">
        <v>224</v>
      </c>
      <c r="E9" s="9" t="s">
        <v>147</v>
      </c>
      <c r="F9" s="9" t="s">
        <v>31</v>
      </c>
      <c r="G9" s="19">
        <v>5.8916707845800005</v>
      </c>
    </row>
    <row r="10" spans="1:11" ht="15" x14ac:dyDescent="0.2">
      <c r="A10" s="9">
        <v>2015</v>
      </c>
      <c r="B10" s="26" t="s">
        <v>52</v>
      </c>
      <c r="C10" s="9" t="s">
        <v>30</v>
      </c>
      <c r="D10" s="9" t="s">
        <v>224</v>
      </c>
      <c r="E10" s="9" t="s">
        <v>145</v>
      </c>
      <c r="F10" s="9" t="s">
        <v>31</v>
      </c>
      <c r="G10" s="19">
        <v>5.1899953907800001</v>
      </c>
    </row>
    <row r="11" spans="1:11" ht="15" x14ac:dyDescent="0.2">
      <c r="A11" s="9">
        <v>2015</v>
      </c>
      <c r="B11" s="26" t="s">
        <v>52</v>
      </c>
      <c r="C11" s="9" t="s">
        <v>32</v>
      </c>
      <c r="D11" s="9" t="s">
        <v>224</v>
      </c>
      <c r="E11" s="9" t="s">
        <v>137</v>
      </c>
      <c r="F11" s="9" t="s">
        <v>31</v>
      </c>
      <c r="G11" s="19">
        <v>4.6660749727199997</v>
      </c>
    </row>
    <row r="12" spans="1:11" ht="15" x14ac:dyDescent="0.2">
      <c r="A12" s="9">
        <v>2015</v>
      </c>
      <c r="B12" s="26" t="s">
        <v>52</v>
      </c>
      <c r="C12" s="9" t="s">
        <v>32</v>
      </c>
      <c r="D12" s="9" t="s">
        <v>224</v>
      </c>
      <c r="E12" s="9" t="s">
        <v>146</v>
      </c>
      <c r="F12" s="9" t="s">
        <v>31</v>
      </c>
      <c r="G12" s="19">
        <v>3.0198704268099998</v>
      </c>
    </row>
    <row r="13" spans="1:11" ht="15" x14ac:dyDescent="0.2">
      <c r="A13" s="9">
        <v>2015</v>
      </c>
      <c r="B13" s="26" t="s">
        <v>52</v>
      </c>
      <c r="C13" s="9" t="s">
        <v>32</v>
      </c>
      <c r="D13" s="9" t="s">
        <v>224</v>
      </c>
      <c r="E13" s="9" t="s">
        <v>136</v>
      </c>
      <c r="F13" s="9" t="s">
        <v>31</v>
      </c>
      <c r="G13" s="19">
        <v>2.6083965561699998</v>
      </c>
    </row>
    <row r="14" spans="1:11" ht="15" x14ac:dyDescent="0.2">
      <c r="A14" s="9">
        <v>2015</v>
      </c>
      <c r="B14" s="26" t="s">
        <v>52</v>
      </c>
      <c r="C14" s="9" t="s">
        <v>30</v>
      </c>
      <c r="D14" s="9" t="s">
        <v>224</v>
      </c>
      <c r="E14" s="9" t="s">
        <v>142</v>
      </c>
      <c r="F14" s="9" t="s">
        <v>31</v>
      </c>
      <c r="G14" s="19">
        <v>2.48840809484</v>
      </c>
    </row>
    <row r="15" spans="1:11" ht="15" x14ac:dyDescent="0.2">
      <c r="A15" s="9">
        <v>2015</v>
      </c>
      <c r="B15" s="26" t="s">
        <v>52</v>
      </c>
      <c r="C15" s="9" t="s">
        <v>52</v>
      </c>
      <c r="D15" s="9" t="s">
        <v>224</v>
      </c>
      <c r="E15" s="9" t="s">
        <v>149</v>
      </c>
      <c r="F15" s="9" t="s">
        <v>31</v>
      </c>
      <c r="G15" s="19">
        <v>2.37413941918</v>
      </c>
    </row>
    <row r="16" spans="1:11" ht="15" x14ac:dyDescent="0.2">
      <c r="A16" s="9">
        <v>2015</v>
      </c>
      <c r="B16" s="26" t="s">
        <v>52</v>
      </c>
      <c r="C16" s="9" t="s">
        <v>32</v>
      </c>
      <c r="D16" s="9" t="s">
        <v>224</v>
      </c>
      <c r="E16" s="9" t="s">
        <v>148</v>
      </c>
      <c r="F16" s="9" t="s">
        <v>31</v>
      </c>
      <c r="G16" s="19">
        <v>2.1790352043199999</v>
      </c>
    </row>
    <row r="17" spans="1:8" ht="15" x14ac:dyDescent="0.2">
      <c r="A17" s="9">
        <v>2015</v>
      </c>
      <c r="B17" s="26" t="s">
        <v>52</v>
      </c>
      <c r="C17" s="9" t="s">
        <v>30</v>
      </c>
      <c r="D17" s="9" t="s">
        <v>224</v>
      </c>
      <c r="E17" s="9" t="s">
        <v>142</v>
      </c>
      <c r="F17" s="9" t="s">
        <v>31</v>
      </c>
      <c r="G17" s="19">
        <v>2.0154810006599999</v>
      </c>
    </row>
    <row r="18" spans="1:8" ht="15" x14ac:dyDescent="0.2">
      <c r="A18" s="9">
        <v>2015</v>
      </c>
      <c r="B18" s="26" t="s">
        <v>52</v>
      </c>
      <c r="C18" s="9" t="s">
        <v>30</v>
      </c>
      <c r="D18" s="9" t="s">
        <v>224</v>
      </c>
      <c r="E18" s="9" t="s">
        <v>145</v>
      </c>
      <c r="F18" s="9" t="s">
        <v>31</v>
      </c>
      <c r="G18" s="19">
        <v>1.3848855072599999</v>
      </c>
    </row>
    <row r="19" spans="1:8" ht="15" x14ac:dyDescent="0.2">
      <c r="A19" s="9">
        <v>2015</v>
      </c>
      <c r="B19" s="26" t="s">
        <v>52</v>
      </c>
      <c r="C19" s="9" t="s">
        <v>52</v>
      </c>
      <c r="D19" s="9" t="s">
        <v>224</v>
      </c>
      <c r="E19" s="9" t="s">
        <v>141</v>
      </c>
      <c r="F19" s="9" t="s">
        <v>31</v>
      </c>
      <c r="G19" s="19">
        <v>1.36217791269</v>
      </c>
      <c r="H19" s="15"/>
    </row>
    <row r="20" spans="1:8" ht="15" x14ac:dyDescent="0.2">
      <c r="A20" s="26">
        <v>2015</v>
      </c>
      <c r="B20" s="26" t="s">
        <v>52</v>
      </c>
      <c r="C20" s="9" t="s">
        <v>151</v>
      </c>
      <c r="D20" s="9" t="s">
        <v>224</v>
      </c>
      <c r="E20" s="9" t="s">
        <v>151</v>
      </c>
      <c r="F20" s="9" t="s">
        <v>25</v>
      </c>
      <c r="G20" s="19">
        <v>1.3536299999999999</v>
      </c>
    </row>
    <row r="21" spans="1:8" ht="15" x14ac:dyDescent="0.2">
      <c r="A21" s="9">
        <v>2015</v>
      </c>
      <c r="B21" s="26" t="s">
        <v>52</v>
      </c>
      <c r="C21" s="9" t="s">
        <v>32</v>
      </c>
      <c r="D21" s="9" t="s">
        <v>224</v>
      </c>
      <c r="E21" s="9" t="s">
        <v>136</v>
      </c>
      <c r="F21" s="9" t="s">
        <v>31</v>
      </c>
      <c r="G21" s="19">
        <v>0.86727141682300002</v>
      </c>
    </row>
    <row r="22" spans="1:8" ht="15" x14ac:dyDescent="0.2">
      <c r="A22" s="9">
        <v>2015</v>
      </c>
      <c r="B22" s="26" t="s">
        <v>52</v>
      </c>
      <c r="C22" s="9" t="s">
        <v>30</v>
      </c>
      <c r="D22" s="9" t="s">
        <v>224</v>
      </c>
      <c r="E22" s="9" t="s">
        <v>144</v>
      </c>
      <c r="F22" s="9" t="s">
        <v>31</v>
      </c>
      <c r="G22" s="19">
        <v>0.79831129110900001</v>
      </c>
    </row>
    <row r="23" spans="1:8" ht="15" x14ac:dyDescent="0.2">
      <c r="A23" s="9">
        <v>2015</v>
      </c>
      <c r="B23" s="26" t="s">
        <v>52</v>
      </c>
      <c r="C23" s="9" t="s">
        <v>30</v>
      </c>
      <c r="D23" s="9" t="s">
        <v>224</v>
      </c>
      <c r="E23" s="9" t="s">
        <v>142</v>
      </c>
      <c r="F23" s="9" t="s">
        <v>31</v>
      </c>
      <c r="G23" s="19">
        <v>0.78837978634799999</v>
      </c>
    </row>
    <row r="24" spans="1:8" ht="15" x14ac:dyDescent="0.2">
      <c r="A24" s="9">
        <v>2015</v>
      </c>
      <c r="B24" s="26" t="s">
        <v>52</v>
      </c>
      <c r="C24" s="9" t="s">
        <v>32</v>
      </c>
      <c r="D24" s="9" t="s">
        <v>224</v>
      </c>
      <c r="E24" s="9" t="s">
        <v>135</v>
      </c>
      <c r="F24" s="9" t="s">
        <v>31</v>
      </c>
      <c r="G24" s="19">
        <v>0.70761922425599999</v>
      </c>
    </row>
    <row r="25" spans="1:8" ht="15" x14ac:dyDescent="0.2">
      <c r="A25" s="9">
        <v>2015</v>
      </c>
      <c r="B25" s="26" t="s">
        <v>52</v>
      </c>
      <c r="C25" s="9" t="s">
        <v>30</v>
      </c>
      <c r="D25" s="9" t="s">
        <v>224</v>
      </c>
      <c r="E25" s="9" t="s">
        <v>140</v>
      </c>
      <c r="F25" s="9" t="s">
        <v>31</v>
      </c>
      <c r="G25" s="19">
        <v>0.56430215090199998</v>
      </c>
    </row>
    <row r="26" spans="1:8" ht="15" x14ac:dyDescent="0.2">
      <c r="A26" s="9">
        <v>2015</v>
      </c>
      <c r="B26" s="26" t="s">
        <v>52</v>
      </c>
      <c r="C26" s="9" t="s">
        <v>30</v>
      </c>
      <c r="D26" s="9" t="s">
        <v>224</v>
      </c>
      <c r="E26" s="9" t="s">
        <v>145</v>
      </c>
      <c r="F26" s="9" t="s">
        <v>31</v>
      </c>
      <c r="G26" s="19">
        <v>0.47378363384299998</v>
      </c>
    </row>
    <row r="27" spans="1:8" ht="15" x14ac:dyDescent="0.2">
      <c r="A27" s="9">
        <v>2015</v>
      </c>
      <c r="B27" s="26" t="s">
        <v>52</v>
      </c>
      <c r="C27" s="9" t="s">
        <v>30</v>
      </c>
      <c r="D27" s="9" t="s">
        <v>224</v>
      </c>
      <c r="E27" s="9" t="s">
        <v>143</v>
      </c>
      <c r="F27" s="9" t="s">
        <v>31</v>
      </c>
      <c r="G27" s="19">
        <v>0.42137071837800005</v>
      </c>
    </row>
    <row r="28" spans="1:8" ht="15" x14ac:dyDescent="0.2">
      <c r="A28" s="9">
        <v>2015</v>
      </c>
      <c r="B28" s="26" t="s">
        <v>52</v>
      </c>
      <c r="C28" s="9" t="s">
        <v>30</v>
      </c>
      <c r="D28" s="9" t="s">
        <v>224</v>
      </c>
      <c r="E28" s="9" t="s">
        <v>145</v>
      </c>
      <c r="F28" s="9" t="s">
        <v>31</v>
      </c>
      <c r="G28" s="19">
        <v>0.31194019843100002</v>
      </c>
    </row>
    <row r="29" spans="1:8" ht="15" x14ac:dyDescent="0.2">
      <c r="A29" s="26">
        <v>2015</v>
      </c>
      <c r="B29" s="26" t="s">
        <v>52</v>
      </c>
      <c r="C29" s="9" t="s">
        <v>151</v>
      </c>
      <c r="D29" s="9" t="s">
        <v>224</v>
      </c>
      <c r="E29" s="9" t="s">
        <v>151</v>
      </c>
      <c r="F29" s="9" t="s">
        <v>25</v>
      </c>
      <c r="G29" s="19">
        <v>0.226913</v>
      </c>
    </row>
    <row r="30" spans="1:8" ht="15" x14ac:dyDescent="0.2">
      <c r="A30" s="9">
        <v>2015</v>
      </c>
      <c r="B30" s="26" t="s">
        <v>52</v>
      </c>
      <c r="C30" s="9" t="s">
        <v>32</v>
      </c>
      <c r="D30" s="9" t="s">
        <v>224</v>
      </c>
      <c r="E30" s="9" t="s">
        <v>136</v>
      </c>
      <c r="F30" s="9" t="s">
        <v>31</v>
      </c>
      <c r="G30" s="19">
        <v>0.130546110627</v>
      </c>
    </row>
    <row r="31" spans="1:8" ht="15" x14ac:dyDescent="0.2">
      <c r="A31" s="9">
        <v>2015</v>
      </c>
      <c r="B31" s="26" t="s">
        <v>52</v>
      </c>
      <c r="C31" s="9" t="s">
        <v>32</v>
      </c>
      <c r="D31" s="9" t="s">
        <v>224</v>
      </c>
      <c r="E31" s="9" t="s">
        <v>136</v>
      </c>
      <c r="F31" s="9" t="s">
        <v>31</v>
      </c>
      <c r="G31" s="19">
        <v>9.9177096234500009E-2</v>
      </c>
    </row>
    <row r="32" spans="1:8" ht="15" x14ac:dyDescent="0.2">
      <c r="A32" s="9">
        <v>2015</v>
      </c>
      <c r="B32" s="26" t="s">
        <v>52</v>
      </c>
      <c r="C32" s="9" t="s">
        <v>138</v>
      </c>
      <c r="D32" s="9" t="s">
        <v>224</v>
      </c>
      <c r="E32" s="9" t="s">
        <v>139</v>
      </c>
      <c r="F32" s="9" t="s">
        <v>31</v>
      </c>
      <c r="G32" s="19">
        <v>9.8733392527699998E-2</v>
      </c>
    </row>
    <row r="33" spans="1:7" ht="15" x14ac:dyDescent="0.2">
      <c r="A33" s="9">
        <v>2015</v>
      </c>
      <c r="B33" s="26" t="s">
        <v>52</v>
      </c>
      <c r="C33" s="9" t="s">
        <v>30</v>
      </c>
      <c r="D33" s="9" t="s">
        <v>224</v>
      </c>
      <c r="E33" s="9" t="s">
        <v>145</v>
      </c>
      <c r="F33" s="9" t="s">
        <v>31</v>
      </c>
      <c r="G33" s="19">
        <v>9.4773495528099994E-2</v>
      </c>
    </row>
    <row r="34" spans="1:7" ht="15" x14ac:dyDescent="0.2">
      <c r="A34" s="9">
        <v>2015</v>
      </c>
      <c r="B34" s="26" t="s">
        <v>52</v>
      </c>
      <c r="C34" s="9" t="s">
        <v>32</v>
      </c>
      <c r="D34" s="9" t="s">
        <v>224</v>
      </c>
      <c r="E34" s="9" t="s">
        <v>135</v>
      </c>
      <c r="F34" s="9" t="s">
        <v>31</v>
      </c>
      <c r="G34" s="19">
        <v>4.4762155391400001E-2</v>
      </c>
    </row>
    <row r="35" spans="1:7" ht="15" x14ac:dyDescent="0.2">
      <c r="A35" s="9">
        <v>2015</v>
      </c>
      <c r="B35" s="26" t="s">
        <v>52</v>
      </c>
      <c r="C35" s="9" t="s">
        <v>30</v>
      </c>
      <c r="D35" s="9" t="s">
        <v>224</v>
      </c>
      <c r="E35" s="9" t="s">
        <v>145</v>
      </c>
      <c r="F35" s="9" t="s">
        <v>31</v>
      </c>
      <c r="G35" s="19">
        <v>3.19841600171E-2</v>
      </c>
    </row>
    <row r="36" spans="1:7" ht="15" x14ac:dyDescent="0.2">
      <c r="A36" s="9">
        <v>2015</v>
      </c>
      <c r="B36" s="26" t="s">
        <v>52</v>
      </c>
      <c r="C36" s="9" t="s">
        <v>30</v>
      </c>
      <c r="D36" s="9" t="s">
        <v>224</v>
      </c>
      <c r="E36" s="9" t="s">
        <v>144</v>
      </c>
      <c r="F36" s="9" t="s">
        <v>31</v>
      </c>
      <c r="G36" s="19">
        <v>2.28893140566E-2</v>
      </c>
    </row>
    <row r="37" spans="1:7" ht="15" x14ac:dyDescent="0.2">
      <c r="A37" s="9">
        <v>2015</v>
      </c>
      <c r="B37" s="26" t="s">
        <v>52</v>
      </c>
      <c r="C37" s="9" t="s">
        <v>52</v>
      </c>
      <c r="D37" s="9" t="s">
        <v>224</v>
      </c>
      <c r="E37" s="9" t="s">
        <v>147</v>
      </c>
      <c r="F37" s="9" t="s">
        <v>31</v>
      </c>
      <c r="G37" s="19">
        <v>6.1036168721099997E-3</v>
      </c>
    </row>
    <row r="38" spans="1:7" ht="15" x14ac:dyDescent="0.2">
      <c r="A38" s="22">
        <v>2016</v>
      </c>
      <c r="B38" s="22" t="s">
        <v>66</v>
      </c>
      <c r="C38" s="8" t="s">
        <v>67</v>
      </c>
      <c r="D38" s="8" t="s">
        <v>222</v>
      </c>
      <c r="E38" s="26" t="s">
        <v>169</v>
      </c>
      <c r="F38" s="22" t="s">
        <v>36</v>
      </c>
      <c r="G38" s="23">
        <v>36.882627346599854</v>
      </c>
    </row>
    <row r="39" spans="1:7" ht="15" x14ac:dyDescent="0.2">
      <c r="A39" s="22">
        <v>2016</v>
      </c>
      <c r="B39" s="22" t="s">
        <v>66</v>
      </c>
      <c r="C39" s="8" t="s">
        <v>67</v>
      </c>
      <c r="D39" s="8" t="s">
        <v>222</v>
      </c>
      <c r="E39" s="26" t="s">
        <v>169</v>
      </c>
      <c r="F39" s="22" t="s">
        <v>36</v>
      </c>
      <c r="G39" s="23">
        <v>20.6597755923164</v>
      </c>
    </row>
    <row r="40" spans="1:7" ht="15" x14ac:dyDescent="0.2">
      <c r="A40" s="22">
        <v>2016</v>
      </c>
      <c r="B40" s="22" t="s">
        <v>66</v>
      </c>
      <c r="C40" s="8" t="s">
        <v>67</v>
      </c>
      <c r="D40" s="8" t="s">
        <v>222</v>
      </c>
      <c r="E40" s="26" t="s">
        <v>169</v>
      </c>
      <c r="F40" s="22" t="s">
        <v>36</v>
      </c>
      <c r="G40" s="23">
        <v>4.055401165934283</v>
      </c>
    </row>
    <row r="41" spans="1:7" ht="15" x14ac:dyDescent="0.2">
      <c r="A41" s="22">
        <v>2016</v>
      </c>
      <c r="B41" s="22" t="s">
        <v>66</v>
      </c>
      <c r="C41" s="8" t="s">
        <v>67</v>
      </c>
      <c r="D41" s="8" t="s">
        <v>222</v>
      </c>
      <c r="E41" s="26" t="s">
        <v>169</v>
      </c>
      <c r="F41" s="22" t="s">
        <v>36</v>
      </c>
      <c r="G41" s="23">
        <v>1.6482353796995686</v>
      </c>
    </row>
    <row r="42" spans="1:7" ht="15" x14ac:dyDescent="0.2">
      <c r="A42" s="22">
        <v>2016</v>
      </c>
      <c r="B42" s="22" t="s">
        <v>66</v>
      </c>
      <c r="C42" s="8" t="s">
        <v>67</v>
      </c>
      <c r="D42" s="8" t="s">
        <v>222</v>
      </c>
      <c r="E42" s="26" t="s">
        <v>169</v>
      </c>
      <c r="F42" s="22" t="s">
        <v>36</v>
      </c>
      <c r="G42" s="23">
        <v>1.1722198197792109</v>
      </c>
    </row>
    <row r="43" spans="1:7" ht="15" x14ac:dyDescent="0.2">
      <c r="A43" s="22">
        <v>2016</v>
      </c>
      <c r="B43" s="22" t="s">
        <v>66</v>
      </c>
      <c r="C43" s="8" t="s">
        <v>67</v>
      </c>
      <c r="D43" s="8" t="s">
        <v>222</v>
      </c>
      <c r="E43" s="26" t="s">
        <v>169</v>
      </c>
      <c r="F43" s="22" t="s">
        <v>36</v>
      </c>
      <c r="G43" s="23">
        <v>0.5879123464330932</v>
      </c>
    </row>
    <row r="44" spans="1:7" ht="15" x14ac:dyDescent="0.2">
      <c r="A44" s="22">
        <v>2016</v>
      </c>
      <c r="B44" s="22" t="s">
        <v>66</v>
      </c>
      <c r="C44" s="8" t="s">
        <v>67</v>
      </c>
      <c r="D44" s="8" t="s">
        <v>222</v>
      </c>
      <c r="E44" s="26" t="s">
        <v>169</v>
      </c>
      <c r="F44" s="22" t="s">
        <v>36</v>
      </c>
      <c r="G44" s="23">
        <v>2.4070721679004141E-2</v>
      </c>
    </row>
    <row r="45" spans="1:7" ht="15" x14ac:dyDescent="0.2">
      <c r="A45" s="22">
        <v>2016</v>
      </c>
      <c r="B45" s="22" t="s">
        <v>66</v>
      </c>
      <c r="C45" s="8" t="s">
        <v>67</v>
      </c>
      <c r="D45" s="8" t="s">
        <v>222</v>
      </c>
      <c r="E45" s="26" t="s">
        <v>169</v>
      </c>
      <c r="F45" s="22" t="s">
        <v>36</v>
      </c>
      <c r="G45" s="23">
        <v>2.2857273501672631E-2</v>
      </c>
    </row>
    <row r="46" spans="1:7" ht="15" x14ac:dyDescent="0.2">
      <c r="A46" s="22">
        <v>2016</v>
      </c>
      <c r="B46" s="22" t="s">
        <v>66</v>
      </c>
      <c r="C46" s="8" t="s">
        <v>67</v>
      </c>
      <c r="D46" s="8" t="s">
        <v>222</v>
      </c>
      <c r="E46" s="26" t="s">
        <v>169</v>
      </c>
      <c r="F46" s="22" t="s">
        <v>36</v>
      </c>
      <c r="G46" s="23">
        <v>1.2035495925085595E-2</v>
      </c>
    </row>
    <row r="47" spans="1:7" ht="15" x14ac:dyDescent="0.2">
      <c r="A47" s="22">
        <v>2016</v>
      </c>
      <c r="B47" s="22" t="s">
        <v>66</v>
      </c>
      <c r="C47" s="8" t="s">
        <v>67</v>
      </c>
      <c r="D47" s="8" t="s">
        <v>222</v>
      </c>
      <c r="E47" s="26" t="s">
        <v>169</v>
      </c>
      <c r="F47" s="22" t="s">
        <v>36</v>
      </c>
      <c r="G47" s="23">
        <v>1.0619548164715742E-2</v>
      </c>
    </row>
    <row r="48" spans="1:7" ht="15" x14ac:dyDescent="0.2">
      <c r="A48" s="22">
        <v>2016</v>
      </c>
      <c r="B48" s="22" t="s">
        <v>66</v>
      </c>
      <c r="C48" s="8" t="s">
        <v>67</v>
      </c>
      <c r="D48" s="8" t="s">
        <v>222</v>
      </c>
      <c r="E48" s="26" t="s">
        <v>169</v>
      </c>
      <c r="F48" s="22" t="s">
        <v>36</v>
      </c>
      <c r="G48" s="23">
        <v>8.0911857287579783E-3</v>
      </c>
    </row>
    <row r="49" spans="1:7" ht="15" x14ac:dyDescent="0.2">
      <c r="A49" s="22">
        <v>2016</v>
      </c>
      <c r="B49" s="22" t="s">
        <v>66</v>
      </c>
      <c r="C49" s="8" t="s">
        <v>67</v>
      </c>
      <c r="D49" s="8" t="s">
        <v>222</v>
      </c>
      <c r="E49" s="26" t="s">
        <v>169</v>
      </c>
      <c r="F49" s="22" t="s">
        <v>36</v>
      </c>
      <c r="G49" s="23">
        <v>7.9899951368204089E-3</v>
      </c>
    </row>
    <row r="50" spans="1:7" ht="15" x14ac:dyDescent="0.2">
      <c r="A50" s="22">
        <v>2016</v>
      </c>
      <c r="B50" s="22" t="s">
        <v>66</v>
      </c>
      <c r="C50" s="8" t="s">
        <v>67</v>
      </c>
      <c r="D50" s="8" t="s">
        <v>222</v>
      </c>
      <c r="E50" s="26" t="s">
        <v>169</v>
      </c>
      <c r="F50" s="22" t="s">
        <v>36</v>
      </c>
      <c r="G50" s="23">
        <v>7.4843149677307512E-3</v>
      </c>
    </row>
    <row r="51" spans="1:7" ht="15" x14ac:dyDescent="0.2">
      <c r="A51" s="22">
        <v>2016</v>
      </c>
      <c r="B51" s="22" t="s">
        <v>66</v>
      </c>
      <c r="C51" s="8" t="s">
        <v>67</v>
      </c>
      <c r="D51" s="8" t="s">
        <v>222</v>
      </c>
      <c r="E51" s="26" t="s">
        <v>169</v>
      </c>
      <c r="F51" s="22" t="s">
        <v>36</v>
      </c>
      <c r="G51" s="23">
        <v>1.6181957108603075E-3</v>
      </c>
    </row>
    <row r="52" spans="1:7" ht="15" x14ac:dyDescent="0.2">
      <c r="A52" s="22">
        <v>2016</v>
      </c>
      <c r="B52" s="22" t="s">
        <v>66</v>
      </c>
      <c r="C52" s="8" t="s">
        <v>67</v>
      </c>
      <c r="D52" s="8" t="s">
        <v>222</v>
      </c>
      <c r="E52" s="26" t="s">
        <v>169</v>
      </c>
      <c r="F52" s="22" t="s">
        <v>36</v>
      </c>
      <c r="G52" s="23">
        <v>1.0113767258187493E-3</v>
      </c>
    </row>
    <row r="53" spans="1:7" ht="15" x14ac:dyDescent="0.2">
      <c r="A53" s="22">
        <v>2016</v>
      </c>
      <c r="B53" s="22" t="s">
        <v>66</v>
      </c>
      <c r="C53" s="8" t="s">
        <v>67</v>
      </c>
      <c r="D53" s="8" t="s">
        <v>222</v>
      </c>
      <c r="E53" s="26" t="s">
        <v>169</v>
      </c>
      <c r="F53" s="22" t="s">
        <v>36</v>
      </c>
      <c r="G53" s="23">
        <v>4.0451487434917501E-4</v>
      </c>
    </row>
    <row r="54" spans="1:7" ht="15" x14ac:dyDescent="0.2">
      <c r="A54" s="22">
        <v>2017</v>
      </c>
      <c r="B54" s="22" t="s">
        <v>24</v>
      </c>
      <c r="C54" s="24" t="s">
        <v>219</v>
      </c>
      <c r="D54" s="8" t="s">
        <v>222</v>
      </c>
      <c r="E54" s="22" t="s">
        <v>221</v>
      </c>
      <c r="F54" s="22" t="s">
        <v>36</v>
      </c>
      <c r="G54" s="25">
        <v>95.646800913605205</v>
      </c>
    </row>
    <row r="55" spans="1:7" ht="15" x14ac:dyDescent="0.2">
      <c r="A55" s="22">
        <v>2017</v>
      </c>
      <c r="B55" s="22" t="s">
        <v>24</v>
      </c>
      <c r="C55" s="8" t="s">
        <v>47</v>
      </c>
      <c r="D55" s="8" t="s">
        <v>222</v>
      </c>
      <c r="E55" s="8" t="s">
        <v>47</v>
      </c>
      <c r="F55" s="22" t="s">
        <v>36</v>
      </c>
      <c r="G55" s="25">
        <v>30.976441734407114</v>
      </c>
    </row>
    <row r="56" spans="1:7" ht="15" x14ac:dyDescent="0.2">
      <c r="A56" s="22">
        <v>2017</v>
      </c>
      <c r="B56" s="22" t="s">
        <v>24</v>
      </c>
      <c r="C56" s="24" t="s">
        <v>219</v>
      </c>
      <c r="D56" s="8" t="s">
        <v>222</v>
      </c>
      <c r="E56" s="22" t="s">
        <v>221</v>
      </c>
      <c r="F56" s="22" t="s">
        <v>36</v>
      </c>
      <c r="G56" s="25">
        <v>27.672906865000073</v>
      </c>
    </row>
    <row r="57" spans="1:7" ht="15" x14ac:dyDescent="0.2">
      <c r="A57" s="22">
        <v>2017</v>
      </c>
      <c r="B57" s="22" t="s">
        <v>24</v>
      </c>
      <c r="C57" s="22" t="s">
        <v>28</v>
      </c>
      <c r="D57" s="22" t="s">
        <v>222</v>
      </c>
      <c r="E57" s="8" t="s">
        <v>46</v>
      </c>
      <c r="F57" s="22" t="s">
        <v>36</v>
      </c>
      <c r="G57" s="25">
        <v>11.61</v>
      </c>
    </row>
    <row r="58" spans="1:7" ht="15" x14ac:dyDescent="0.2">
      <c r="A58" s="22">
        <v>2017</v>
      </c>
      <c r="B58" s="22" t="s">
        <v>24</v>
      </c>
      <c r="C58" s="24" t="s">
        <v>219</v>
      </c>
      <c r="D58" s="8" t="s">
        <v>222</v>
      </c>
      <c r="E58" s="22" t="s">
        <v>221</v>
      </c>
      <c r="F58" s="22" t="s">
        <v>36</v>
      </c>
      <c r="G58" s="25">
        <v>10.133261428999933</v>
      </c>
    </row>
    <row r="59" spans="1:7" ht="15" x14ac:dyDescent="0.2">
      <c r="A59" s="22">
        <v>2017</v>
      </c>
      <c r="B59" s="22" t="s">
        <v>24</v>
      </c>
      <c r="C59" s="8" t="s">
        <v>47</v>
      </c>
      <c r="D59" s="8" t="s">
        <v>222</v>
      </c>
      <c r="E59" s="8" t="s">
        <v>47</v>
      </c>
      <c r="F59" s="22" t="s">
        <v>36</v>
      </c>
      <c r="G59" s="25">
        <v>9.7887180488198382</v>
      </c>
    </row>
    <row r="60" spans="1:7" ht="15" x14ac:dyDescent="0.2">
      <c r="A60" s="22">
        <v>2017</v>
      </c>
      <c r="B60" s="22" t="s">
        <v>24</v>
      </c>
      <c r="C60" s="24" t="s">
        <v>219</v>
      </c>
      <c r="D60" s="8" t="s">
        <v>222</v>
      </c>
      <c r="E60" s="22" t="s">
        <v>221</v>
      </c>
      <c r="F60" s="22" t="s">
        <v>36</v>
      </c>
      <c r="G60" s="25">
        <v>7.6649653800001367</v>
      </c>
    </row>
    <row r="61" spans="1:7" ht="15" x14ac:dyDescent="0.2">
      <c r="A61" s="22">
        <v>2017</v>
      </c>
      <c r="B61" s="22" t="s">
        <v>24</v>
      </c>
      <c r="C61" s="8" t="s">
        <v>47</v>
      </c>
      <c r="D61" s="8" t="s">
        <v>222</v>
      </c>
      <c r="E61" s="8" t="s">
        <v>47</v>
      </c>
      <c r="F61" s="22" t="s">
        <v>36</v>
      </c>
      <c r="G61" s="25">
        <v>7.6566153553686496</v>
      </c>
    </row>
    <row r="62" spans="1:7" ht="15" x14ac:dyDescent="0.2">
      <c r="A62" s="22">
        <v>2017</v>
      </c>
      <c r="B62" s="22" t="s">
        <v>24</v>
      </c>
      <c r="C62" s="22" t="s">
        <v>28</v>
      </c>
      <c r="D62" s="22" t="s">
        <v>222</v>
      </c>
      <c r="E62" s="8" t="s">
        <v>46</v>
      </c>
      <c r="F62" s="22" t="s">
        <v>36</v>
      </c>
      <c r="G62" s="25">
        <v>3.69</v>
      </c>
    </row>
    <row r="63" spans="1:7" ht="15" x14ac:dyDescent="0.2">
      <c r="A63" s="22">
        <v>2017</v>
      </c>
      <c r="B63" s="22" t="s">
        <v>24</v>
      </c>
      <c r="C63" s="8" t="s">
        <v>47</v>
      </c>
      <c r="D63" s="8" t="s">
        <v>222</v>
      </c>
      <c r="E63" s="8" t="s">
        <v>47</v>
      </c>
      <c r="F63" s="22" t="s">
        <v>36</v>
      </c>
      <c r="G63" s="25">
        <v>0.52235469819208158</v>
      </c>
    </row>
    <row r="64" spans="1:7" ht="15" x14ac:dyDescent="0.2">
      <c r="A64" s="22">
        <v>2017</v>
      </c>
      <c r="B64" s="22" t="s">
        <v>24</v>
      </c>
      <c r="C64" s="24" t="s">
        <v>219</v>
      </c>
      <c r="D64" s="8" t="s">
        <v>222</v>
      </c>
      <c r="E64" s="22" t="s">
        <v>221</v>
      </c>
      <c r="F64" s="22" t="s">
        <v>36</v>
      </c>
      <c r="G64" s="25">
        <v>0.4609852962500765</v>
      </c>
    </row>
    <row r="65" spans="1:10" ht="15" x14ac:dyDescent="0.2">
      <c r="A65" s="22">
        <v>2017</v>
      </c>
      <c r="B65" s="22" t="s">
        <v>24</v>
      </c>
      <c r="C65" s="22" t="s">
        <v>28</v>
      </c>
      <c r="D65" s="22" t="s">
        <v>222</v>
      </c>
      <c r="E65" s="8" t="s">
        <v>46</v>
      </c>
      <c r="F65" s="22" t="s">
        <v>36</v>
      </c>
      <c r="G65" s="25">
        <v>0.31</v>
      </c>
    </row>
    <row r="66" spans="1:10" ht="15" x14ac:dyDescent="0.2">
      <c r="A66" s="22">
        <v>2015</v>
      </c>
      <c r="B66" s="22" t="s">
        <v>24</v>
      </c>
      <c r="C66" s="22" t="s">
        <v>219</v>
      </c>
      <c r="D66" s="22" t="s">
        <v>39</v>
      </c>
      <c r="E66" s="22" t="s">
        <v>197</v>
      </c>
      <c r="F66" s="22" t="s">
        <v>191</v>
      </c>
      <c r="G66" s="28">
        <v>990.38274000000001</v>
      </c>
      <c r="H66" s="17"/>
      <c r="I66" s="17"/>
      <c r="J66" s="17"/>
    </row>
    <row r="67" spans="1:10" ht="45" x14ac:dyDescent="0.2">
      <c r="A67" s="22">
        <v>2004</v>
      </c>
      <c r="B67" s="22" t="s">
        <v>24</v>
      </c>
      <c r="C67" s="22" t="s">
        <v>82</v>
      </c>
      <c r="D67" s="22" t="s">
        <v>39</v>
      </c>
      <c r="E67" s="26" t="s">
        <v>55</v>
      </c>
      <c r="F67" s="22" t="s">
        <v>174</v>
      </c>
      <c r="G67" s="28">
        <v>6.8388220000000004</v>
      </c>
    </row>
    <row r="68" spans="1:10" ht="15" x14ac:dyDescent="0.2">
      <c r="A68" s="22">
        <v>2015</v>
      </c>
      <c r="B68" s="22" t="s">
        <v>24</v>
      </c>
      <c r="C68" s="24" t="s">
        <v>91</v>
      </c>
      <c r="D68" s="22" t="s">
        <v>39</v>
      </c>
      <c r="E68" s="22" t="s">
        <v>193</v>
      </c>
      <c r="F68" s="22" t="s">
        <v>191</v>
      </c>
      <c r="G68" s="28">
        <v>0.62195</v>
      </c>
    </row>
    <row r="69" spans="1:10" ht="15" x14ac:dyDescent="0.2">
      <c r="A69" s="22">
        <v>2015</v>
      </c>
      <c r="B69" s="22" t="s">
        <v>24</v>
      </c>
      <c r="C69" s="24" t="s">
        <v>91</v>
      </c>
      <c r="D69" s="22" t="s">
        <v>39</v>
      </c>
      <c r="E69" s="22" t="s">
        <v>192</v>
      </c>
      <c r="F69" s="22" t="s">
        <v>191</v>
      </c>
      <c r="G69" s="28">
        <v>0.50517400000000001</v>
      </c>
    </row>
    <row r="70" spans="1:10" ht="15" x14ac:dyDescent="0.2">
      <c r="A70" s="22">
        <v>2015</v>
      </c>
      <c r="B70" s="22" t="s">
        <v>24</v>
      </c>
      <c r="C70" s="24" t="s">
        <v>91</v>
      </c>
      <c r="D70" s="22" t="s">
        <v>39</v>
      </c>
      <c r="E70" s="22" t="s">
        <v>190</v>
      </c>
      <c r="F70" s="22" t="s">
        <v>191</v>
      </c>
      <c r="G70" s="28">
        <v>9.2187000000000005E-2</v>
      </c>
    </row>
    <row r="71" spans="1:10" ht="15" x14ac:dyDescent="0.2">
      <c r="A71" s="26">
        <v>2015</v>
      </c>
      <c r="B71" s="26" t="s">
        <v>24</v>
      </c>
      <c r="C71" s="9" t="s">
        <v>91</v>
      </c>
      <c r="D71" s="9" t="s">
        <v>224</v>
      </c>
      <c r="E71" s="9" t="s">
        <v>95</v>
      </c>
      <c r="F71" s="26" t="s">
        <v>25</v>
      </c>
      <c r="G71" s="19">
        <v>104.36703399999999</v>
      </c>
    </row>
    <row r="72" spans="1:10" ht="15" x14ac:dyDescent="0.2">
      <c r="A72" s="26">
        <v>2015</v>
      </c>
      <c r="B72" s="26" t="s">
        <v>24</v>
      </c>
      <c r="C72" s="9" t="s">
        <v>91</v>
      </c>
      <c r="D72" s="9" t="s">
        <v>224</v>
      </c>
      <c r="E72" s="9" t="s">
        <v>92</v>
      </c>
      <c r="F72" s="26" t="s">
        <v>25</v>
      </c>
      <c r="G72" s="19">
        <v>27.270572999999999</v>
      </c>
    </row>
    <row r="73" spans="1:10" ht="15" x14ac:dyDescent="0.2">
      <c r="A73" s="26">
        <v>2015</v>
      </c>
      <c r="B73" s="26" t="s">
        <v>24</v>
      </c>
      <c r="C73" s="26" t="s">
        <v>82</v>
      </c>
      <c r="D73" s="8" t="s">
        <v>224</v>
      </c>
      <c r="E73" s="9" t="s">
        <v>87</v>
      </c>
      <c r="F73" s="26" t="s">
        <v>25</v>
      </c>
      <c r="G73" s="19">
        <v>11.796900000000001</v>
      </c>
    </row>
    <row r="74" spans="1:10" ht="15" x14ac:dyDescent="0.2">
      <c r="A74" s="26">
        <v>2014</v>
      </c>
      <c r="B74" s="26" t="s">
        <v>24</v>
      </c>
      <c r="C74" s="9" t="s">
        <v>28</v>
      </c>
      <c r="D74" s="9" t="s">
        <v>224</v>
      </c>
      <c r="E74" s="26"/>
      <c r="F74" s="26" t="s">
        <v>90</v>
      </c>
      <c r="G74" s="19">
        <v>6.7044380000000006</v>
      </c>
    </row>
    <row r="75" spans="1:10" ht="15" x14ac:dyDescent="0.2">
      <c r="A75" s="26">
        <v>2015</v>
      </c>
      <c r="B75" s="26" t="s">
        <v>24</v>
      </c>
      <c r="C75" s="26" t="s">
        <v>82</v>
      </c>
      <c r="D75" s="8" t="s">
        <v>224</v>
      </c>
      <c r="E75" s="9" t="s">
        <v>89</v>
      </c>
      <c r="F75" s="26" t="s">
        <v>25</v>
      </c>
      <c r="G75" s="19">
        <v>6.5805999999999996</v>
      </c>
    </row>
    <row r="76" spans="1:10" ht="15" x14ac:dyDescent="0.2">
      <c r="A76" s="26">
        <v>2015</v>
      </c>
      <c r="B76" s="26" t="s">
        <v>24</v>
      </c>
      <c r="C76" s="26" t="s">
        <v>82</v>
      </c>
      <c r="D76" s="8" t="s">
        <v>224</v>
      </c>
      <c r="E76" s="9" t="s">
        <v>84</v>
      </c>
      <c r="F76" s="26" t="s">
        <v>25</v>
      </c>
      <c r="G76" s="19">
        <v>5.7008999999999999</v>
      </c>
    </row>
    <row r="77" spans="1:10" ht="15" x14ac:dyDescent="0.2">
      <c r="A77" s="26">
        <v>2015</v>
      </c>
      <c r="B77" s="26" t="s">
        <v>24</v>
      </c>
      <c r="C77" s="26" t="s">
        <v>82</v>
      </c>
      <c r="D77" s="8" t="s">
        <v>224</v>
      </c>
      <c r="E77" s="9" t="s">
        <v>26</v>
      </c>
      <c r="F77" s="26" t="s">
        <v>25</v>
      </c>
      <c r="G77" s="19">
        <v>4.2632000000000003</v>
      </c>
    </row>
    <row r="78" spans="1:10" ht="15" x14ac:dyDescent="0.2">
      <c r="A78" s="26">
        <v>2015</v>
      </c>
      <c r="B78" s="26" t="s">
        <v>24</v>
      </c>
      <c r="C78" s="9" t="s">
        <v>91</v>
      </c>
      <c r="D78" s="9" t="s">
        <v>224</v>
      </c>
      <c r="E78" s="9" t="s">
        <v>94</v>
      </c>
      <c r="F78" s="26" t="s">
        <v>25</v>
      </c>
      <c r="G78" s="19">
        <v>4.0517216000000005</v>
      </c>
    </row>
    <row r="79" spans="1:10" ht="15" x14ac:dyDescent="0.2">
      <c r="A79" s="26">
        <v>2015</v>
      </c>
      <c r="B79" s="26" t="s">
        <v>24</v>
      </c>
      <c r="C79" s="26" t="s">
        <v>82</v>
      </c>
      <c r="D79" s="8" t="s">
        <v>224</v>
      </c>
      <c r="E79" s="9" t="s">
        <v>83</v>
      </c>
      <c r="F79" s="26" t="s">
        <v>25</v>
      </c>
      <c r="G79" s="19">
        <v>3.7635000000000001</v>
      </c>
    </row>
    <row r="80" spans="1:10" ht="15" x14ac:dyDescent="0.2">
      <c r="A80" s="26">
        <v>2015</v>
      </c>
      <c r="B80" s="26" t="s">
        <v>24</v>
      </c>
      <c r="C80" s="9" t="s">
        <v>91</v>
      </c>
      <c r="D80" s="9" t="s">
        <v>224</v>
      </c>
      <c r="E80" s="26" t="s">
        <v>93</v>
      </c>
      <c r="F80" s="26" t="s">
        <v>25</v>
      </c>
      <c r="G80" s="19">
        <v>2.7414139999999998</v>
      </c>
    </row>
    <row r="81" spans="1:7" ht="15" x14ac:dyDescent="0.2">
      <c r="A81" s="26">
        <v>2015</v>
      </c>
      <c r="B81" s="26" t="s">
        <v>24</v>
      </c>
      <c r="C81" s="9" t="s">
        <v>91</v>
      </c>
      <c r="D81" s="9" t="s">
        <v>224</v>
      </c>
      <c r="E81" s="9" t="s">
        <v>92</v>
      </c>
      <c r="F81" s="26" t="s">
        <v>25</v>
      </c>
      <c r="G81" s="19">
        <v>2.0710459999999999</v>
      </c>
    </row>
    <row r="82" spans="1:7" ht="15" x14ac:dyDescent="0.2">
      <c r="A82" s="26">
        <v>2014</v>
      </c>
      <c r="B82" s="26" t="s">
        <v>24</v>
      </c>
      <c r="C82" s="9" t="s">
        <v>28</v>
      </c>
      <c r="D82" s="9" t="s">
        <v>224</v>
      </c>
      <c r="E82" s="9"/>
      <c r="F82" s="26" t="s">
        <v>90</v>
      </c>
      <c r="G82" s="19">
        <v>1.7356340000000001</v>
      </c>
    </row>
    <row r="83" spans="1:7" ht="15" x14ac:dyDescent="0.2">
      <c r="A83" s="26">
        <v>2015</v>
      </c>
      <c r="B83" s="26" t="s">
        <v>24</v>
      </c>
      <c r="C83" s="26" t="s">
        <v>82</v>
      </c>
      <c r="D83" s="8" t="s">
        <v>224</v>
      </c>
      <c r="E83" s="9" t="s">
        <v>88</v>
      </c>
      <c r="F83" s="26" t="s">
        <v>25</v>
      </c>
      <c r="G83" s="19">
        <v>1.4694</v>
      </c>
    </row>
    <row r="84" spans="1:7" ht="15" x14ac:dyDescent="0.2">
      <c r="A84" s="26">
        <v>2015</v>
      </c>
      <c r="B84" s="26" t="s">
        <v>24</v>
      </c>
      <c r="C84" s="26" t="s">
        <v>82</v>
      </c>
      <c r="D84" s="8" t="s">
        <v>224</v>
      </c>
      <c r="E84" s="9" t="s">
        <v>83</v>
      </c>
      <c r="F84" s="26" t="s">
        <v>25</v>
      </c>
      <c r="G84" s="19">
        <v>1.1823999999999999</v>
      </c>
    </row>
    <row r="85" spans="1:7" ht="15" x14ac:dyDescent="0.2">
      <c r="A85" s="26">
        <v>2014</v>
      </c>
      <c r="B85" s="26" t="s">
        <v>24</v>
      </c>
      <c r="C85" s="9" t="s">
        <v>28</v>
      </c>
      <c r="D85" s="9" t="s">
        <v>224</v>
      </c>
      <c r="E85" s="9"/>
      <c r="F85" s="26" t="s">
        <v>90</v>
      </c>
      <c r="G85" s="19">
        <v>0.83613799999999994</v>
      </c>
    </row>
    <row r="86" spans="1:7" ht="15" x14ac:dyDescent="0.2">
      <c r="A86" s="26">
        <v>2015</v>
      </c>
      <c r="B86" s="26" t="s">
        <v>24</v>
      </c>
      <c r="C86" s="26" t="s">
        <v>82</v>
      </c>
      <c r="D86" s="8" t="s">
        <v>224</v>
      </c>
      <c r="E86" s="9" t="s">
        <v>83</v>
      </c>
      <c r="F86" s="26" t="s">
        <v>25</v>
      </c>
      <c r="G86" s="19">
        <v>0.7026</v>
      </c>
    </row>
    <row r="87" spans="1:7" ht="15" x14ac:dyDescent="0.2">
      <c r="A87" s="26">
        <v>2015</v>
      </c>
      <c r="B87" s="26" t="s">
        <v>24</v>
      </c>
      <c r="C87" s="9" t="s">
        <v>28</v>
      </c>
      <c r="D87" s="9" t="s">
        <v>224</v>
      </c>
      <c r="E87" s="8" t="s">
        <v>46</v>
      </c>
      <c r="F87" s="18" t="s">
        <v>167</v>
      </c>
      <c r="G87" s="19">
        <v>0.58399999999999996</v>
      </c>
    </row>
    <row r="88" spans="1:7" ht="15" x14ac:dyDescent="0.2">
      <c r="A88" s="26">
        <v>2015</v>
      </c>
      <c r="B88" s="26" t="s">
        <v>24</v>
      </c>
      <c r="C88" s="26" t="s">
        <v>82</v>
      </c>
      <c r="D88" s="8" t="s">
        <v>224</v>
      </c>
      <c r="E88" s="9" t="s">
        <v>86</v>
      </c>
      <c r="F88" s="26" t="s">
        <v>25</v>
      </c>
      <c r="G88" s="19">
        <v>0.5212</v>
      </c>
    </row>
    <row r="89" spans="1:7" ht="15" x14ac:dyDescent="0.2">
      <c r="A89" s="26">
        <v>2014</v>
      </c>
      <c r="B89" s="26" t="s">
        <v>24</v>
      </c>
      <c r="C89" s="9" t="s">
        <v>28</v>
      </c>
      <c r="D89" s="9" t="s">
        <v>224</v>
      </c>
      <c r="E89" s="9"/>
      <c r="F89" s="26" t="s">
        <v>90</v>
      </c>
      <c r="G89" s="19">
        <v>0.42653000000000002</v>
      </c>
    </row>
    <row r="90" spans="1:7" ht="15" x14ac:dyDescent="0.2">
      <c r="A90" s="26">
        <v>2015</v>
      </c>
      <c r="B90" s="26" t="s">
        <v>24</v>
      </c>
      <c r="C90" s="26" t="s">
        <v>82</v>
      </c>
      <c r="D90" s="8" t="s">
        <v>224</v>
      </c>
      <c r="E90" s="9" t="s">
        <v>86</v>
      </c>
      <c r="F90" s="26" t="s">
        <v>25</v>
      </c>
      <c r="G90" s="19">
        <v>0.24160000000000001</v>
      </c>
    </row>
    <row r="91" spans="1:7" ht="15" x14ac:dyDescent="0.2">
      <c r="A91" s="26">
        <v>2015</v>
      </c>
      <c r="B91" s="26" t="s">
        <v>24</v>
      </c>
      <c r="C91" s="26" t="s">
        <v>82</v>
      </c>
      <c r="D91" s="8" t="s">
        <v>224</v>
      </c>
      <c r="E91" s="9" t="s">
        <v>87</v>
      </c>
      <c r="F91" s="26" t="s">
        <v>25</v>
      </c>
      <c r="G91" s="19">
        <v>0.21479999999999999</v>
      </c>
    </row>
    <row r="92" spans="1:7" ht="15" x14ac:dyDescent="0.2">
      <c r="A92" s="26">
        <v>2015</v>
      </c>
      <c r="B92" s="26" t="s">
        <v>24</v>
      </c>
      <c r="C92" s="26" t="s">
        <v>82</v>
      </c>
      <c r="D92" s="8" t="s">
        <v>224</v>
      </c>
      <c r="E92" s="9" t="s">
        <v>26</v>
      </c>
      <c r="F92" s="26" t="s">
        <v>25</v>
      </c>
      <c r="G92" s="19">
        <v>0.15160000000000001</v>
      </c>
    </row>
    <row r="93" spans="1:7" ht="15" x14ac:dyDescent="0.2">
      <c r="A93" s="26">
        <v>2015</v>
      </c>
      <c r="B93" s="26" t="s">
        <v>24</v>
      </c>
      <c r="C93" s="9" t="s">
        <v>28</v>
      </c>
      <c r="D93" s="9" t="s">
        <v>224</v>
      </c>
      <c r="E93" s="8" t="s">
        <v>46</v>
      </c>
      <c r="F93" s="26"/>
      <c r="G93" s="19">
        <v>7.2400000000000006E-2</v>
      </c>
    </row>
    <row r="94" spans="1:7" ht="15" x14ac:dyDescent="0.2">
      <c r="A94" s="26">
        <v>2015</v>
      </c>
      <c r="B94" s="26" t="s">
        <v>24</v>
      </c>
      <c r="C94" s="9" t="s">
        <v>91</v>
      </c>
      <c r="D94" s="9" t="s">
        <v>224</v>
      </c>
      <c r="E94" s="9" t="s">
        <v>96</v>
      </c>
      <c r="F94" s="26" t="s">
        <v>25</v>
      </c>
      <c r="G94" s="19">
        <v>5.8772000000000005E-2</v>
      </c>
    </row>
    <row r="95" spans="1:7" ht="15" x14ac:dyDescent="0.2">
      <c r="A95" s="26">
        <v>2015</v>
      </c>
      <c r="B95" s="26" t="s">
        <v>24</v>
      </c>
      <c r="C95" s="9" t="s">
        <v>91</v>
      </c>
      <c r="D95" s="9" t="s">
        <v>224</v>
      </c>
      <c r="E95" s="9" t="s">
        <v>96</v>
      </c>
      <c r="F95" s="26" t="s">
        <v>25</v>
      </c>
      <c r="G95" s="19">
        <v>4.1229000000000002E-2</v>
      </c>
    </row>
    <row r="96" spans="1:7" ht="15" x14ac:dyDescent="0.2">
      <c r="A96" s="26">
        <v>2015</v>
      </c>
      <c r="B96" s="26" t="s">
        <v>24</v>
      </c>
      <c r="C96" s="26" t="s">
        <v>82</v>
      </c>
      <c r="D96" s="8" t="s">
        <v>224</v>
      </c>
      <c r="E96" s="9" t="s">
        <v>85</v>
      </c>
      <c r="F96" s="26" t="s">
        <v>25</v>
      </c>
      <c r="G96" s="19">
        <v>1E-3</v>
      </c>
    </row>
    <row r="97" spans="1:7" ht="15" x14ac:dyDescent="0.2">
      <c r="A97" s="22">
        <v>2015</v>
      </c>
      <c r="B97" s="22" t="s">
        <v>34</v>
      </c>
      <c r="C97" s="8" t="s">
        <v>73</v>
      </c>
      <c r="D97" s="8" t="s">
        <v>222</v>
      </c>
      <c r="E97" s="8" t="s">
        <v>75</v>
      </c>
      <c r="F97" s="22" t="s">
        <v>36</v>
      </c>
      <c r="G97" s="23">
        <v>0.90010867796906624</v>
      </c>
    </row>
    <row r="98" spans="1:7" ht="15" x14ac:dyDescent="0.2">
      <c r="A98" s="22">
        <v>2015</v>
      </c>
      <c r="B98" s="22" t="s">
        <v>34</v>
      </c>
      <c r="C98" s="8" t="s">
        <v>73</v>
      </c>
      <c r="D98" s="8" t="s">
        <v>222</v>
      </c>
      <c r="E98" s="8" t="s">
        <v>74</v>
      </c>
      <c r="F98" s="22" t="s">
        <v>36</v>
      </c>
      <c r="G98" s="23">
        <v>0.46114024310927559</v>
      </c>
    </row>
    <row r="99" spans="1:7" ht="15" x14ac:dyDescent="0.2">
      <c r="A99" s="22">
        <v>2015</v>
      </c>
      <c r="B99" s="22" t="s">
        <v>34</v>
      </c>
      <c r="C99" s="8" t="s">
        <v>73</v>
      </c>
      <c r="D99" s="8" t="s">
        <v>222</v>
      </c>
      <c r="E99" s="8" t="s">
        <v>77</v>
      </c>
      <c r="F99" s="22" t="s">
        <v>36</v>
      </c>
      <c r="G99" s="23">
        <v>0.12913511147191922</v>
      </c>
    </row>
    <row r="100" spans="1:7" ht="15" x14ac:dyDescent="0.2">
      <c r="A100" s="22">
        <v>2015</v>
      </c>
      <c r="B100" s="22" t="s">
        <v>34</v>
      </c>
      <c r="C100" s="8" t="s">
        <v>73</v>
      </c>
      <c r="D100" s="8" t="s">
        <v>222</v>
      </c>
      <c r="E100" s="8" t="s">
        <v>76</v>
      </c>
      <c r="F100" s="22" t="s">
        <v>36</v>
      </c>
      <c r="G100" s="23">
        <v>7.5972071382160805E-2</v>
      </c>
    </row>
    <row r="101" spans="1:7" ht="15" x14ac:dyDescent="0.2">
      <c r="A101" s="26">
        <v>2001</v>
      </c>
      <c r="B101" s="26" t="s">
        <v>34</v>
      </c>
      <c r="C101" s="9" t="s">
        <v>97</v>
      </c>
      <c r="D101" s="26" t="s">
        <v>224</v>
      </c>
      <c r="E101" s="9" t="s">
        <v>123</v>
      </c>
      <c r="F101" s="9" t="s">
        <v>225</v>
      </c>
      <c r="G101" s="19">
        <v>84.900191000000007</v>
      </c>
    </row>
    <row r="102" spans="1:7" ht="15" x14ac:dyDescent="0.2">
      <c r="A102" s="26">
        <v>2004</v>
      </c>
      <c r="B102" s="26" t="s">
        <v>34</v>
      </c>
      <c r="C102" s="26" t="s">
        <v>175</v>
      </c>
      <c r="D102" s="26" t="s">
        <v>224</v>
      </c>
      <c r="E102" s="9" t="s">
        <v>175</v>
      </c>
      <c r="F102" s="22" t="s">
        <v>167</v>
      </c>
      <c r="G102" s="28">
        <v>220</v>
      </c>
    </row>
    <row r="103" spans="1:7" ht="30" x14ac:dyDescent="0.2">
      <c r="A103" s="26">
        <v>1999</v>
      </c>
      <c r="B103" s="26" t="s">
        <v>34</v>
      </c>
      <c r="C103" s="9" t="s">
        <v>118</v>
      </c>
      <c r="D103" s="9" t="s">
        <v>224</v>
      </c>
      <c r="E103" s="9" t="s">
        <v>119</v>
      </c>
      <c r="F103" s="9" t="s">
        <v>225</v>
      </c>
      <c r="G103" s="19">
        <v>18.546679999999999</v>
      </c>
    </row>
    <row r="104" spans="1:7" ht="30" x14ac:dyDescent="0.2">
      <c r="A104" s="26">
        <v>2002</v>
      </c>
      <c r="B104" s="26" t="s">
        <v>34</v>
      </c>
      <c r="C104" s="9" t="s">
        <v>73</v>
      </c>
      <c r="D104" s="9" t="s">
        <v>224</v>
      </c>
      <c r="E104" s="9" t="s">
        <v>116</v>
      </c>
      <c r="F104" s="9" t="s">
        <v>117</v>
      </c>
      <c r="G104" s="19">
        <v>12.856442999999999</v>
      </c>
    </row>
    <row r="105" spans="1:7" ht="30" x14ac:dyDescent="0.2">
      <c r="A105" s="26">
        <v>2002</v>
      </c>
      <c r="B105" s="26" t="s">
        <v>34</v>
      </c>
      <c r="C105" s="9" t="s">
        <v>118</v>
      </c>
      <c r="D105" s="9" t="s">
        <v>224</v>
      </c>
      <c r="E105" s="9" t="s">
        <v>119</v>
      </c>
      <c r="F105" s="9" t="s">
        <v>117</v>
      </c>
      <c r="G105" s="19">
        <v>12.741622999999999</v>
      </c>
    </row>
    <row r="106" spans="1:7" ht="30" x14ac:dyDescent="0.2">
      <c r="A106" s="26">
        <v>2001</v>
      </c>
      <c r="B106" s="26" t="s">
        <v>34</v>
      </c>
      <c r="C106" s="9" t="s">
        <v>118</v>
      </c>
      <c r="D106" s="9" t="s">
        <v>224</v>
      </c>
      <c r="E106" s="9" t="s">
        <v>122</v>
      </c>
      <c r="F106" s="9" t="s">
        <v>225</v>
      </c>
      <c r="G106" s="19">
        <v>7.7429410000000001</v>
      </c>
    </row>
    <row r="107" spans="1:7" ht="30" x14ac:dyDescent="0.2">
      <c r="A107" s="26">
        <v>2002</v>
      </c>
      <c r="B107" s="26" t="s">
        <v>34</v>
      </c>
      <c r="C107" s="9" t="s">
        <v>73</v>
      </c>
      <c r="D107" s="9" t="s">
        <v>224</v>
      </c>
      <c r="E107" s="9" t="s">
        <v>116</v>
      </c>
      <c r="F107" s="9" t="s">
        <v>117</v>
      </c>
      <c r="G107" s="19">
        <v>4.2459480000000003</v>
      </c>
    </row>
    <row r="108" spans="1:7" ht="30" x14ac:dyDescent="0.2">
      <c r="A108" s="26">
        <v>2002</v>
      </c>
      <c r="B108" s="26" t="s">
        <v>34</v>
      </c>
      <c r="C108" s="9" t="s">
        <v>118</v>
      </c>
      <c r="D108" s="9" t="s">
        <v>224</v>
      </c>
      <c r="E108" s="9" t="s">
        <v>119</v>
      </c>
      <c r="F108" s="9" t="s">
        <v>117</v>
      </c>
      <c r="G108" s="19">
        <v>1.9490580000000002</v>
      </c>
    </row>
    <row r="109" spans="1:7" ht="15" x14ac:dyDescent="0.2">
      <c r="A109" s="26">
        <v>2004</v>
      </c>
      <c r="B109" s="26" t="s">
        <v>34</v>
      </c>
      <c r="C109" s="9" t="s">
        <v>226</v>
      </c>
      <c r="D109" s="9" t="s">
        <v>224</v>
      </c>
      <c r="E109" s="9" t="s">
        <v>120</v>
      </c>
      <c r="F109" s="9" t="s">
        <v>225</v>
      </c>
      <c r="G109" s="19">
        <v>1.7747650000000001</v>
      </c>
    </row>
    <row r="110" spans="1:7" ht="15" x14ac:dyDescent="0.2">
      <c r="A110" s="26">
        <v>1999</v>
      </c>
      <c r="B110" s="26" t="s">
        <v>34</v>
      </c>
      <c r="C110" s="9" t="s">
        <v>97</v>
      </c>
      <c r="D110" s="26" t="s">
        <v>224</v>
      </c>
      <c r="E110" s="9" t="s">
        <v>121</v>
      </c>
      <c r="F110" s="9" t="s">
        <v>225</v>
      </c>
      <c r="G110" s="19">
        <v>1.690088</v>
      </c>
    </row>
    <row r="111" spans="1:7" ht="30" x14ac:dyDescent="0.2">
      <c r="A111" s="26">
        <v>2002</v>
      </c>
      <c r="B111" s="26" t="s">
        <v>34</v>
      </c>
      <c r="C111" s="9" t="s">
        <v>118</v>
      </c>
      <c r="D111" s="9" t="s">
        <v>224</v>
      </c>
      <c r="E111" s="9" t="s">
        <v>119</v>
      </c>
      <c r="F111" s="9" t="s">
        <v>117</v>
      </c>
      <c r="G111" s="19">
        <v>1.372511</v>
      </c>
    </row>
    <row r="112" spans="1:7" ht="30" x14ac:dyDescent="0.2">
      <c r="A112" s="26">
        <v>1999</v>
      </c>
      <c r="B112" s="26" t="s">
        <v>34</v>
      </c>
      <c r="C112" s="9" t="s">
        <v>33</v>
      </c>
      <c r="D112" s="9" t="s">
        <v>224</v>
      </c>
      <c r="E112" s="9" t="s">
        <v>98</v>
      </c>
      <c r="F112" s="9" t="s">
        <v>225</v>
      </c>
      <c r="G112" s="19">
        <v>0.76331700000000002</v>
      </c>
    </row>
    <row r="113" spans="1:7" ht="30" x14ac:dyDescent="0.2">
      <c r="A113" s="26">
        <v>2002</v>
      </c>
      <c r="B113" s="26" t="s">
        <v>34</v>
      </c>
      <c r="C113" s="9" t="s">
        <v>73</v>
      </c>
      <c r="D113" s="9" t="s">
        <v>224</v>
      </c>
      <c r="E113" s="9" t="s">
        <v>116</v>
      </c>
      <c r="F113" s="9" t="s">
        <v>117</v>
      </c>
      <c r="G113" s="19">
        <v>0.56193700000000002</v>
      </c>
    </row>
    <row r="114" spans="1:7" ht="30" x14ac:dyDescent="0.2">
      <c r="A114" s="26">
        <v>1999</v>
      </c>
      <c r="B114" s="26" t="s">
        <v>34</v>
      </c>
      <c r="C114" s="9" t="s">
        <v>33</v>
      </c>
      <c r="D114" s="9" t="s">
        <v>224</v>
      </c>
      <c r="E114" s="9" t="s">
        <v>98</v>
      </c>
      <c r="F114" s="9" t="s">
        <v>225</v>
      </c>
      <c r="G114" s="19">
        <v>0.50819199999999998</v>
      </c>
    </row>
    <row r="115" spans="1:7" ht="30" x14ac:dyDescent="0.2">
      <c r="A115" s="26">
        <v>1999</v>
      </c>
      <c r="B115" s="26" t="s">
        <v>34</v>
      </c>
      <c r="C115" s="9" t="s">
        <v>33</v>
      </c>
      <c r="D115" s="9" t="s">
        <v>224</v>
      </c>
      <c r="E115" s="9" t="s">
        <v>98</v>
      </c>
      <c r="F115" s="9" t="s">
        <v>225</v>
      </c>
      <c r="G115" s="19">
        <v>0.23422800000000002</v>
      </c>
    </row>
    <row r="116" spans="1:7" ht="30" x14ac:dyDescent="0.2">
      <c r="A116" s="26">
        <v>2002</v>
      </c>
      <c r="B116" s="26" t="s">
        <v>34</v>
      </c>
      <c r="C116" s="9" t="s">
        <v>73</v>
      </c>
      <c r="D116" s="9" t="s">
        <v>224</v>
      </c>
      <c r="E116" s="9" t="s">
        <v>116</v>
      </c>
      <c r="F116" s="9" t="s">
        <v>117</v>
      </c>
      <c r="G116" s="19">
        <v>9.0985999999999997E-2</v>
      </c>
    </row>
    <row r="117" spans="1:7" ht="30" x14ac:dyDescent="0.2">
      <c r="A117" s="26">
        <v>1999</v>
      </c>
      <c r="B117" s="26" t="s">
        <v>34</v>
      </c>
      <c r="C117" s="9" t="s">
        <v>33</v>
      </c>
      <c r="D117" s="9" t="s">
        <v>224</v>
      </c>
      <c r="E117" s="9" t="s">
        <v>98</v>
      </c>
      <c r="F117" s="9" t="s">
        <v>225</v>
      </c>
      <c r="G117" s="19">
        <v>8.6906999999999998E-2</v>
      </c>
    </row>
    <row r="118" spans="1:7" ht="30" x14ac:dyDescent="0.2">
      <c r="A118" s="26">
        <v>2002</v>
      </c>
      <c r="B118" s="26" t="s">
        <v>34</v>
      </c>
      <c r="C118" s="9" t="s">
        <v>73</v>
      </c>
      <c r="D118" s="9" t="s">
        <v>224</v>
      </c>
      <c r="E118" s="9" t="s">
        <v>116</v>
      </c>
      <c r="F118" s="9" t="s">
        <v>117</v>
      </c>
      <c r="G118" s="19">
        <v>2.7001000000000001E-2</v>
      </c>
    </row>
    <row r="119" spans="1:7" ht="15" x14ac:dyDescent="0.2">
      <c r="A119" s="22">
        <v>2016</v>
      </c>
      <c r="B119" s="22" t="s">
        <v>68</v>
      </c>
      <c r="C119" s="8" t="s">
        <v>235</v>
      </c>
      <c r="D119" s="8" t="s">
        <v>222</v>
      </c>
      <c r="E119" s="8" t="s">
        <v>235</v>
      </c>
      <c r="F119" s="22" t="s">
        <v>36</v>
      </c>
      <c r="G119" s="23">
        <v>0.26519737498653989</v>
      </c>
    </row>
    <row r="120" spans="1:7" ht="15" x14ac:dyDescent="0.2">
      <c r="A120" s="22">
        <v>2016</v>
      </c>
      <c r="B120" s="22" t="s">
        <v>68</v>
      </c>
      <c r="C120" s="8" t="s">
        <v>235</v>
      </c>
      <c r="D120" s="8" t="s">
        <v>222</v>
      </c>
      <c r="E120" s="8" t="s">
        <v>235</v>
      </c>
      <c r="F120" s="22" t="s">
        <v>36</v>
      </c>
      <c r="G120" s="23">
        <v>3.0210703976333565E-2</v>
      </c>
    </row>
    <row r="121" spans="1:7" ht="15" x14ac:dyDescent="0.2">
      <c r="A121" s="9">
        <v>2014</v>
      </c>
      <c r="B121" s="26" t="s">
        <v>68</v>
      </c>
      <c r="C121" s="9" t="s">
        <v>229</v>
      </c>
      <c r="D121" s="9" t="s">
        <v>224</v>
      </c>
      <c r="E121" s="9" t="s">
        <v>115</v>
      </c>
      <c r="F121" s="26" t="s">
        <v>236</v>
      </c>
      <c r="G121" s="27">
        <v>84.562147431450001</v>
      </c>
    </row>
    <row r="122" spans="1:7" ht="15" x14ac:dyDescent="0.2">
      <c r="A122" s="9">
        <v>2013</v>
      </c>
      <c r="B122" s="26" t="s">
        <v>68</v>
      </c>
      <c r="C122" s="9" t="s">
        <v>229</v>
      </c>
      <c r="D122" s="9" t="s">
        <v>224</v>
      </c>
      <c r="E122" s="9" t="s">
        <v>106</v>
      </c>
      <c r="F122" s="26" t="s">
        <v>236</v>
      </c>
      <c r="G122" s="27">
        <v>80.946676003300993</v>
      </c>
    </row>
    <row r="123" spans="1:7" ht="15" x14ac:dyDescent="0.2">
      <c r="A123" s="9">
        <v>2013</v>
      </c>
      <c r="B123" s="26" t="s">
        <v>68</v>
      </c>
      <c r="C123" s="9" t="s">
        <v>99</v>
      </c>
      <c r="D123" s="9" t="s">
        <v>224</v>
      </c>
      <c r="E123" s="9" t="s">
        <v>100</v>
      </c>
      <c r="F123" s="26" t="s">
        <v>236</v>
      </c>
      <c r="G123" s="27">
        <v>70.148388508997996</v>
      </c>
    </row>
    <row r="124" spans="1:7" ht="15" x14ac:dyDescent="0.2">
      <c r="A124" s="9">
        <v>2014</v>
      </c>
      <c r="B124" s="26" t="s">
        <v>68</v>
      </c>
      <c r="C124" s="9" t="s">
        <v>99</v>
      </c>
      <c r="D124" s="9" t="s">
        <v>224</v>
      </c>
      <c r="E124" s="9" t="s">
        <v>99</v>
      </c>
      <c r="F124" s="26" t="s">
        <v>236</v>
      </c>
      <c r="G124" s="27">
        <v>68.940798150340996</v>
      </c>
    </row>
    <row r="125" spans="1:7" ht="15" x14ac:dyDescent="0.2">
      <c r="A125" s="9">
        <v>2014</v>
      </c>
      <c r="B125" s="26" t="s">
        <v>68</v>
      </c>
      <c r="C125" s="9" t="s">
        <v>107</v>
      </c>
      <c r="D125" s="9" t="s">
        <v>224</v>
      </c>
      <c r="E125" s="9" t="s">
        <v>107</v>
      </c>
      <c r="F125" s="26" t="s">
        <v>227</v>
      </c>
      <c r="G125" s="27">
        <v>42.579708807012999</v>
      </c>
    </row>
    <row r="126" spans="1:7" ht="15" x14ac:dyDescent="0.2">
      <c r="A126" s="9">
        <v>2014</v>
      </c>
      <c r="B126" s="26" t="s">
        <v>68</v>
      </c>
      <c r="C126" s="9" t="s">
        <v>99</v>
      </c>
      <c r="D126" s="9" t="s">
        <v>224</v>
      </c>
      <c r="E126" s="9" t="s">
        <v>107</v>
      </c>
      <c r="F126" s="26" t="s">
        <v>236</v>
      </c>
      <c r="G126" s="27">
        <v>42.579708807012999</v>
      </c>
    </row>
    <row r="127" spans="1:7" ht="15" x14ac:dyDescent="0.2">
      <c r="A127" s="9">
        <v>2010</v>
      </c>
      <c r="B127" s="26" t="s">
        <v>68</v>
      </c>
      <c r="C127" s="9" t="s">
        <v>99</v>
      </c>
      <c r="D127" s="9" t="s">
        <v>224</v>
      </c>
      <c r="E127" s="9" t="s">
        <v>108</v>
      </c>
      <c r="F127" s="26" t="s">
        <v>236</v>
      </c>
      <c r="G127" s="27">
        <v>38.15926019346</v>
      </c>
    </row>
    <row r="128" spans="1:7" ht="15" x14ac:dyDescent="0.2">
      <c r="A128" s="9">
        <v>2013</v>
      </c>
      <c r="B128" s="26" t="s">
        <v>68</v>
      </c>
      <c r="C128" s="9" t="s">
        <v>99</v>
      </c>
      <c r="D128" s="9" t="s">
        <v>224</v>
      </c>
      <c r="E128" s="9" t="s">
        <v>106</v>
      </c>
      <c r="F128" s="26" t="s">
        <v>236</v>
      </c>
      <c r="G128" s="27">
        <v>36.611479433398003</v>
      </c>
    </row>
    <row r="129" spans="1:7" ht="15" x14ac:dyDescent="0.2">
      <c r="A129" s="9">
        <v>2011</v>
      </c>
      <c r="B129" s="26" t="s">
        <v>68</v>
      </c>
      <c r="C129" s="9" t="s">
        <v>229</v>
      </c>
      <c r="D129" s="9" t="s">
        <v>224</v>
      </c>
      <c r="E129" s="9" t="s">
        <v>104</v>
      </c>
      <c r="F129" s="26" t="s">
        <v>236</v>
      </c>
      <c r="G129" s="27">
        <v>31.213772995187</v>
      </c>
    </row>
    <row r="130" spans="1:7" ht="15" x14ac:dyDescent="0.2">
      <c r="A130" s="9">
        <v>2014</v>
      </c>
      <c r="B130" s="26" t="s">
        <v>68</v>
      </c>
      <c r="C130" s="9" t="s">
        <v>99</v>
      </c>
      <c r="D130" s="9" t="s">
        <v>224</v>
      </c>
      <c r="E130" s="9" t="s">
        <v>100</v>
      </c>
      <c r="F130" s="26" t="s">
        <v>236</v>
      </c>
      <c r="G130" s="27">
        <v>31.204136094214999</v>
      </c>
    </row>
    <row r="131" spans="1:7" ht="15" x14ac:dyDescent="0.2">
      <c r="A131" s="9">
        <v>2014</v>
      </c>
      <c r="B131" s="26" t="s">
        <v>68</v>
      </c>
      <c r="C131" s="9" t="s">
        <v>105</v>
      </c>
      <c r="D131" s="9" t="s">
        <v>224</v>
      </c>
      <c r="E131" s="9" t="s">
        <v>105</v>
      </c>
      <c r="F131" s="26" t="s">
        <v>236</v>
      </c>
      <c r="G131" s="27">
        <v>28.842034758627001</v>
      </c>
    </row>
    <row r="132" spans="1:7" ht="15" x14ac:dyDescent="0.2">
      <c r="A132" s="9">
        <v>2010</v>
      </c>
      <c r="B132" s="26" t="s">
        <v>68</v>
      </c>
      <c r="C132" s="9" t="s">
        <v>99</v>
      </c>
      <c r="D132" s="9" t="s">
        <v>224</v>
      </c>
      <c r="E132" s="9" t="s">
        <v>108</v>
      </c>
      <c r="F132" s="26" t="s">
        <v>236</v>
      </c>
      <c r="G132" s="27">
        <v>27.762582282665001</v>
      </c>
    </row>
    <row r="133" spans="1:7" ht="15" x14ac:dyDescent="0.2">
      <c r="A133" s="9">
        <v>2012</v>
      </c>
      <c r="B133" s="26" t="s">
        <v>68</v>
      </c>
      <c r="C133" s="9" t="s">
        <v>99</v>
      </c>
      <c r="D133" s="9" t="s">
        <v>224</v>
      </c>
      <c r="E133" s="9" t="s">
        <v>110</v>
      </c>
      <c r="F133" s="26" t="s">
        <v>236</v>
      </c>
      <c r="G133" s="27">
        <v>21.237954405031001</v>
      </c>
    </row>
    <row r="134" spans="1:7" ht="15" x14ac:dyDescent="0.2">
      <c r="A134" s="9">
        <v>2009</v>
      </c>
      <c r="B134" s="26" t="s">
        <v>68</v>
      </c>
      <c r="C134" s="9" t="s">
        <v>99</v>
      </c>
      <c r="D134" s="9" t="s">
        <v>224</v>
      </c>
      <c r="E134" s="9" t="s">
        <v>108</v>
      </c>
      <c r="F134" s="26" t="s">
        <v>236</v>
      </c>
      <c r="G134" s="27">
        <v>17.985449260608998</v>
      </c>
    </row>
    <row r="135" spans="1:7" ht="15" x14ac:dyDescent="0.2">
      <c r="A135" s="9">
        <v>2012</v>
      </c>
      <c r="B135" s="26" t="s">
        <v>68</v>
      </c>
      <c r="C135" s="9" t="s">
        <v>229</v>
      </c>
      <c r="D135" s="9" t="s">
        <v>224</v>
      </c>
      <c r="E135" s="9" t="s">
        <v>109</v>
      </c>
      <c r="F135" s="26" t="s">
        <v>236</v>
      </c>
      <c r="G135" s="27">
        <v>9.6278745972423003</v>
      </c>
    </row>
    <row r="136" spans="1:7" ht="15" x14ac:dyDescent="0.2">
      <c r="A136" s="9">
        <v>2013</v>
      </c>
      <c r="B136" s="26" t="s">
        <v>68</v>
      </c>
      <c r="C136" s="9" t="s">
        <v>108</v>
      </c>
      <c r="D136" s="9" t="s">
        <v>224</v>
      </c>
      <c r="E136" s="9" t="s">
        <v>231</v>
      </c>
      <c r="F136" s="26" t="s">
        <v>236</v>
      </c>
      <c r="G136" s="27">
        <v>8.7503993589889006</v>
      </c>
    </row>
    <row r="137" spans="1:7" ht="15" x14ac:dyDescent="0.2">
      <c r="A137" s="9">
        <v>2011</v>
      </c>
      <c r="B137" s="26" t="s">
        <v>68</v>
      </c>
      <c r="C137" s="9" t="s">
        <v>229</v>
      </c>
      <c r="D137" s="9" t="s">
        <v>224</v>
      </c>
      <c r="E137" s="9" t="s">
        <v>102</v>
      </c>
      <c r="F137" s="26" t="s">
        <v>236</v>
      </c>
      <c r="G137" s="27">
        <v>8.4033358837923995</v>
      </c>
    </row>
    <row r="138" spans="1:7" ht="15" x14ac:dyDescent="0.2">
      <c r="A138" s="9">
        <v>2012</v>
      </c>
      <c r="B138" s="26" t="s">
        <v>68</v>
      </c>
      <c r="C138" s="9" t="s">
        <v>229</v>
      </c>
      <c r="D138" s="9" t="s">
        <v>224</v>
      </c>
      <c r="E138" s="9" t="s">
        <v>109</v>
      </c>
      <c r="F138" s="26" t="s">
        <v>236</v>
      </c>
      <c r="G138" s="27">
        <v>7.8260589116499002</v>
      </c>
    </row>
    <row r="139" spans="1:7" ht="15" x14ac:dyDescent="0.2">
      <c r="A139" s="9">
        <v>2012</v>
      </c>
      <c r="B139" s="26" t="s">
        <v>68</v>
      </c>
      <c r="C139" s="9" t="s">
        <v>99</v>
      </c>
      <c r="D139" s="9" t="s">
        <v>224</v>
      </c>
      <c r="E139" s="9" t="s">
        <v>99</v>
      </c>
      <c r="F139" s="26" t="s">
        <v>236</v>
      </c>
      <c r="G139" s="27">
        <v>7.6014128502445004</v>
      </c>
    </row>
    <row r="140" spans="1:7" ht="15" x14ac:dyDescent="0.2">
      <c r="A140" s="9">
        <v>2014</v>
      </c>
      <c r="B140" s="26" t="s">
        <v>68</v>
      </c>
      <c r="C140" s="9" t="s">
        <v>229</v>
      </c>
      <c r="D140" s="9" t="s">
        <v>224</v>
      </c>
      <c r="E140" s="9" t="s">
        <v>101</v>
      </c>
      <c r="F140" s="26" t="s">
        <v>236</v>
      </c>
      <c r="G140" s="27">
        <v>6.6858124463486996</v>
      </c>
    </row>
    <row r="141" spans="1:7" ht="15" x14ac:dyDescent="0.2">
      <c r="A141" s="9">
        <v>2014</v>
      </c>
      <c r="B141" s="26" t="s">
        <v>68</v>
      </c>
      <c r="C141" s="9" t="s">
        <v>99</v>
      </c>
      <c r="D141" s="9" t="s">
        <v>224</v>
      </c>
      <c r="E141" s="9" t="s">
        <v>230</v>
      </c>
      <c r="F141" s="26" t="s">
        <v>236</v>
      </c>
      <c r="G141" s="27">
        <v>5.4400337245973001</v>
      </c>
    </row>
    <row r="142" spans="1:7" ht="15" x14ac:dyDescent="0.2">
      <c r="A142" s="9">
        <v>2013</v>
      </c>
      <c r="B142" s="26" t="s">
        <v>68</v>
      </c>
      <c r="C142" s="9" t="s">
        <v>108</v>
      </c>
      <c r="D142" s="9" t="s">
        <v>224</v>
      </c>
      <c r="E142" s="9" t="s">
        <v>233</v>
      </c>
      <c r="F142" s="26" t="s">
        <v>236</v>
      </c>
      <c r="G142" s="27">
        <v>5.4100755859536998</v>
      </c>
    </row>
    <row r="143" spans="1:7" ht="15" x14ac:dyDescent="0.2">
      <c r="A143" s="9">
        <v>2008</v>
      </c>
      <c r="B143" s="26" t="s">
        <v>68</v>
      </c>
      <c r="C143" s="9" t="s">
        <v>99</v>
      </c>
      <c r="D143" s="9" t="s">
        <v>224</v>
      </c>
      <c r="E143" s="9" t="s">
        <v>108</v>
      </c>
      <c r="F143" s="26" t="s">
        <v>236</v>
      </c>
      <c r="G143" s="27">
        <v>4.6739840134556001</v>
      </c>
    </row>
    <row r="144" spans="1:7" ht="15" x14ac:dyDescent="0.2">
      <c r="A144" s="9">
        <v>2013</v>
      </c>
      <c r="B144" s="26" t="s">
        <v>68</v>
      </c>
      <c r="C144" s="9" t="s">
        <v>99</v>
      </c>
      <c r="D144" s="9" t="s">
        <v>224</v>
      </c>
      <c r="E144" s="9" t="s">
        <v>113</v>
      </c>
      <c r="F144" s="26" t="s">
        <v>236</v>
      </c>
      <c r="G144" s="27">
        <v>3.3452571148422998</v>
      </c>
    </row>
    <row r="145" spans="1:7" ht="15" x14ac:dyDescent="0.2">
      <c r="A145" s="9">
        <v>2013</v>
      </c>
      <c r="B145" s="26" t="s">
        <v>68</v>
      </c>
      <c r="C145" s="9" t="s">
        <v>108</v>
      </c>
      <c r="D145" s="9" t="s">
        <v>224</v>
      </c>
      <c r="E145" s="9" t="s">
        <v>233</v>
      </c>
      <c r="F145" s="26" t="s">
        <v>236</v>
      </c>
      <c r="G145" s="27">
        <v>3.2989881402822001</v>
      </c>
    </row>
    <row r="146" spans="1:7" ht="15" x14ac:dyDescent="0.2">
      <c r="A146" s="9">
        <v>2013</v>
      </c>
      <c r="B146" s="26" t="s">
        <v>68</v>
      </c>
      <c r="C146" s="9" t="s">
        <v>108</v>
      </c>
      <c r="D146" s="9" t="s">
        <v>224</v>
      </c>
      <c r="E146" s="9" t="s">
        <v>232</v>
      </c>
      <c r="F146" s="26" t="s">
        <v>236</v>
      </c>
      <c r="G146" s="27">
        <v>2.8074122685246001</v>
      </c>
    </row>
    <row r="147" spans="1:7" ht="15" x14ac:dyDescent="0.2">
      <c r="A147" s="9">
        <v>2013</v>
      </c>
      <c r="B147" s="26" t="s">
        <v>68</v>
      </c>
      <c r="C147" s="9" t="s">
        <v>108</v>
      </c>
      <c r="D147" s="9" t="s">
        <v>224</v>
      </c>
      <c r="E147" s="9" t="s">
        <v>232</v>
      </c>
      <c r="F147" s="26" t="s">
        <v>236</v>
      </c>
      <c r="G147" s="27">
        <v>2.2037481868466</v>
      </c>
    </row>
    <row r="148" spans="1:7" ht="15" x14ac:dyDescent="0.2">
      <c r="A148" s="9">
        <v>2012</v>
      </c>
      <c r="B148" s="26" t="s">
        <v>68</v>
      </c>
      <c r="C148" s="9" t="s">
        <v>99</v>
      </c>
      <c r="D148" s="9" t="s">
        <v>224</v>
      </c>
      <c r="E148" s="9" t="s">
        <v>99</v>
      </c>
      <c r="F148" s="26" t="s">
        <v>236</v>
      </c>
      <c r="G148" s="27">
        <v>2.1373670705360999</v>
      </c>
    </row>
    <row r="149" spans="1:7" ht="15" x14ac:dyDescent="0.2">
      <c r="A149" s="9">
        <v>2014</v>
      </c>
      <c r="B149" s="26" t="s">
        <v>68</v>
      </c>
      <c r="C149" s="9" t="s">
        <v>229</v>
      </c>
      <c r="D149" s="9" t="s">
        <v>224</v>
      </c>
      <c r="E149" s="9" t="s">
        <v>234</v>
      </c>
      <c r="F149" s="26" t="s">
        <v>236</v>
      </c>
      <c r="G149" s="27">
        <v>2.0866205264247002</v>
      </c>
    </row>
    <row r="150" spans="1:7" ht="15" x14ac:dyDescent="0.2">
      <c r="A150" s="9">
        <v>2013</v>
      </c>
      <c r="B150" s="26" t="s">
        <v>68</v>
      </c>
      <c r="C150" s="9" t="s">
        <v>108</v>
      </c>
      <c r="D150" s="9" t="s">
        <v>224</v>
      </c>
      <c r="E150" s="9" t="s">
        <v>232</v>
      </c>
      <c r="F150" s="26" t="s">
        <v>236</v>
      </c>
      <c r="G150" s="27">
        <v>1.9104778985187001</v>
      </c>
    </row>
    <row r="151" spans="1:7" ht="15" x14ac:dyDescent="0.2">
      <c r="A151" s="9">
        <v>2013</v>
      </c>
      <c r="B151" s="26" t="s">
        <v>68</v>
      </c>
      <c r="C151" s="9" t="s">
        <v>99</v>
      </c>
      <c r="D151" s="9" t="s">
        <v>224</v>
      </c>
      <c r="E151" s="9" t="s">
        <v>232</v>
      </c>
      <c r="F151" s="26" t="s">
        <v>236</v>
      </c>
      <c r="G151" s="27">
        <v>1.6868065096425</v>
      </c>
    </row>
    <row r="152" spans="1:7" ht="15" x14ac:dyDescent="0.2">
      <c r="A152" s="9">
        <v>2013</v>
      </c>
      <c r="B152" s="26" t="s">
        <v>68</v>
      </c>
      <c r="C152" s="9" t="s">
        <v>228</v>
      </c>
      <c r="D152" s="9" t="s">
        <v>224</v>
      </c>
      <c r="E152" s="9" t="s">
        <v>103</v>
      </c>
      <c r="F152" s="26" t="s">
        <v>236</v>
      </c>
      <c r="G152" s="27">
        <v>1.6569620463068999</v>
      </c>
    </row>
    <row r="153" spans="1:7" ht="15" x14ac:dyDescent="0.2">
      <c r="A153" s="9">
        <v>2014</v>
      </c>
      <c r="B153" s="26" t="s">
        <v>68</v>
      </c>
      <c r="C153" s="9" t="s">
        <v>99</v>
      </c>
      <c r="D153" s="9" t="s">
        <v>224</v>
      </c>
      <c r="E153" s="9" t="s">
        <v>101</v>
      </c>
      <c r="F153" s="26" t="s">
        <v>236</v>
      </c>
      <c r="G153" s="27">
        <v>1.3043437539294001</v>
      </c>
    </row>
    <row r="154" spans="1:7" ht="15" x14ac:dyDescent="0.2">
      <c r="A154" s="9">
        <v>2014</v>
      </c>
      <c r="B154" s="26" t="s">
        <v>68</v>
      </c>
      <c r="C154" s="9" t="s">
        <v>99</v>
      </c>
      <c r="D154" s="9" t="s">
        <v>224</v>
      </c>
      <c r="E154" s="9" t="s">
        <v>99</v>
      </c>
      <c r="F154" s="26" t="s">
        <v>236</v>
      </c>
      <c r="G154" s="27">
        <v>1.0922615577589001</v>
      </c>
    </row>
    <row r="155" spans="1:7" ht="15" x14ac:dyDescent="0.2">
      <c r="A155" s="9">
        <v>2013</v>
      </c>
      <c r="B155" s="26" t="s">
        <v>68</v>
      </c>
      <c r="C155" s="9" t="s">
        <v>108</v>
      </c>
      <c r="D155" s="9" t="s">
        <v>224</v>
      </c>
      <c r="E155" s="9" t="s">
        <v>232</v>
      </c>
      <c r="F155" s="26" t="s">
        <v>236</v>
      </c>
      <c r="G155" s="27">
        <v>0.46099237246116997</v>
      </c>
    </row>
    <row r="156" spans="1:7" ht="15" x14ac:dyDescent="0.2">
      <c r="A156" s="9">
        <v>2008</v>
      </c>
      <c r="B156" s="26" t="s">
        <v>68</v>
      </c>
      <c r="C156" s="9" t="s">
        <v>229</v>
      </c>
      <c r="D156" s="9" t="s">
        <v>224</v>
      </c>
      <c r="E156" s="9" t="s">
        <v>109</v>
      </c>
      <c r="F156" s="26" t="s">
        <v>236</v>
      </c>
      <c r="G156" s="27">
        <v>0.43624802988139</v>
      </c>
    </row>
    <row r="157" spans="1:7" ht="15" x14ac:dyDescent="0.2">
      <c r="A157" s="9">
        <v>2013</v>
      </c>
      <c r="B157" s="26" t="s">
        <v>68</v>
      </c>
      <c r="C157" s="9" t="s">
        <v>99</v>
      </c>
      <c r="D157" s="9" t="s">
        <v>224</v>
      </c>
      <c r="E157" s="9" t="s">
        <v>232</v>
      </c>
      <c r="F157" s="26" t="s">
        <v>236</v>
      </c>
      <c r="G157" s="27">
        <v>0.34323080612211998</v>
      </c>
    </row>
    <row r="158" spans="1:7" ht="15" x14ac:dyDescent="0.2">
      <c r="A158" s="9">
        <v>2013</v>
      </c>
      <c r="B158" s="26" t="s">
        <v>68</v>
      </c>
      <c r="C158" s="9" t="s">
        <v>99</v>
      </c>
      <c r="D158" s="9" t="s">
        <v>224</v>
      </c>
      <c r="E158" s="9" t="s">
        <v>111</v>
      </c>
      <c r="F158" s="26" t="s">
        <v>236</v>
      </c>
      <c r="G158" s="27">
        <v>0.34216122840299001</v>
      </c>
    </row>
    <row r="159" spans="1:7" ht="15" x14ac:dyDescent="0.2">
      <c r="A159" s="9">
        <v>2008</v>
      </c>
      <c r="B159" s="26" t="s">
        <v>68</v>
      </c>
      <c r="C159" s="9" t="s">
        <v>229</v>
      </c>
      <c r="D159" s="9" t="s">
        <v>224</v>
      </c>
      <c r="E159" s="9" t="s">
        <v>109</v>
      </c>
      <c r="F159" s="26" t="s">
        <v>236</v>
      </c>
      <c r="G159" s="27">
        <v>0.33729179917500002</v>
      </c>
    </row>
    <row r="160" spans="1:7" ht="15" x14ac:dyDescent="0.2">
      <c r="A160" s="9">
        <v>2008</v>
      </c>
      <c r="B160" s="26" t="s">
        <v>68</v>
      </c>
      <c r="C160" s="9" t="s">
        <v>108</v>
      </c>
      <c r="D160" s="9" t="s">
        <v>224</v>
      </c>
      <c r="E160" s="9" t="s">
        <v>108</v>
      </c>
      <c r="F160" s="26" t="s">
        <v>236</v>
      </c>
      <c r="G160" s="27">
        <v>0.31820812279297001</v>
      </c>
    </row>
    <row r="161" spans="1:7" ht="15" x14ac:dyDescent="0.2">
      <c r="A161" s="9">
        <v>2011</v>
      </c>
      <c r="B161" s="26" t="s">
        <v>68</v>
      </c>
      <c r="C161" s="9" t="s">
        <v>229</v>
      </c>
      <c r="D161" s="9" t="s">
        <v>224</v>
      </c>
      <c r="E161" s="9" t="s">
        <v>104</v>
      </c>
      <c r="F161" s="26" t="s">
        <v>236</v>
      </c>
      <c r="G161" s="27">
        <v>0.30664667727210998</v>
      </c>
    </row>
    <row r="162" spans="1:7" ht="15" x14ac:dyDescent="0.2">
      <c r="A162" s="9">
        <v>2014</v>
      </c>
      <c r="B162" s="26" t="s">
        <v>68</v>
      </c>
      <c r="C162" s="9" t="s">
        <v>99</v>
      </c>
      <c r="D162" s="9" t="s">
        <v>224</v>
      </c>
      <c r="E162" s="9" t="s">
        <v>112</v>
      </c>
      <c r="F162" s="26" t="s">
        <v>236</v>
      </c>
      <c r="G162" s="27">
        <v>0.1794783544702</v>
      </c>
    </row>
    <row r="163" spans="1:7" ht="15" x14ac:dyDescent="0.2">
      <c r="A163" s="9">
        <v>2014</v>
      </c>
      <c r="B163" s="26" t="s">
        <v>68</v>
      </c>
      <c r="C163" s="9" t="s">
        <v>99</v>
      </c>
      <c r="D163" s="9" t="s">
        <v>224</v>
      </c>
      <c r="E163" s="9" t="s">
        <v>99</v>
      </c>
      <c r="F163" s="26" t="s">
        <v>236</v>
      </c>
      <c r="G163" s="27">
        <v>0.16299737991004001</v>
      </c>
    </row>
    <row r="164" spans="1:7" ht="15" x14ac:dyDescent="0.2">
      <c r="A164" s="9">
        <v>2013</v>
      </c>
      <c r="B164" s="26" t="s">
        <v>68</v>
      </c>
      <c r="C164" s="9" t="s">
        <v>108</v>
      </c>
      <c r="D164" s="9" t="s">
        <v>224</v>
      </c>
      <c r="E164" s="9" t="s">
        <v>232</v>
      </c>
      <c r="F164" s="26" t="s">
        <v>236</v>
      </c>
      <c r="G164" s="27">
        <v>0.15252330638492001</v>
      </c>
    </row>
    <row r="165" spans="1:7" ht="15" x14ac:dyDescent="0.2">
      <c r="A165" s="9">
        <v>2013</v>
      </c>
      <c r="B165" s="26" t="s">
        <v>68</v>
      </c>
      <c r="C165" s="9" t="s">
        <v>108</v>
      </c>
      <c r="D165" s="9" t="s">
        <v>224</v>
      </c>
      <c r="E165" s="9" t="s">
        <v>232</v>
      </c>
      <c r="F165" s="26" t="s">
        <v>236</v>
      </c>
      <c r="G165" s="27">
        <v>0.12391584938991</v>
      </c>
    </row>
    <row r="166" spans="1:7" ht="15" x14ac:dyDescent="0.2">
      <c r="A166" s="9">
        <v>2010</v>
      </c>
      <c r="B166" s="26" t="s">
        <v>68</v>
      </c>
      <c r="C166" s="9" t="s">
        <v>99</v>
      </c>
      <c r="D166" s="9" t="s">
        <v>224</v>
      </c>
      <c r="E166" s="9" t="s">
        <v>99</v>
      </c>
      <c r="F166" s="26" t="s">
        <v>236</v>
      </c>
      <c r="G166" s="27">
        <v>5.6788923555796997E-2</v>
      </c>
    </row>
    <row r="167" spans="1:7" ht="15" x14ac:dyDescent="0.2">
      <c r="A167" s="9">
        <v>2013</v>
      </c>
      <c r="B167" s="26" t="s">
        <v>68</v>
      </c>
      <c r="C167" s="9" t="s">
        <v>108</v>
      </c>
      <c r="D167" s="9" t="s">
        <v>224</v>
      </c>
      <c r="E167" s="9" t="s">
        <v>232</v>
      </c>
      <c r="F167" s="26" t="s">
        <v>236</v>
      </c>
      <c r="G167" s="27">
        <v>2.3807468667283001E-2</v>
      </c>
    </row>
    <row r="168" spans="1:7" ht="15" x14ac:dyDescent="0.2">
      <c r="A168" s="9">
        <v>2008</v>
      </c>
      <c r="B168" s="26" t="s">
        <v>68</v>
      </c>
      <c r="C168" s="9" t="s">
        <v>99</v>
      </c>
      <c r="D168" s="9" t="s">
        <v>224</v>
      </c>
      <c r="E168" s="9" t="s">
        <v>232</v>
      </c>
      <c r="F168" s="26" t="s">
        <v>236</v>
      </c>
      <c r="G168" s="27">
        <v>2.231462201013E-2</v>
      </c>
    </row>
    <row r="169" spans="1:7" ht="15" x14ac:dyDescent="0.2">
      <c r="A169" s="9">
        <v>2014</v>
      </c>
      <c r="B169" s="26" t="s">
        <v>68</v>
      </c>
      <c r="C169" s="9" t="s">
        <v>229</v>
      </c>
      <c r="D169" s="9" t="s">
        <v>224</v>
      </c>
      <c r="E169" s="9" t="s">
        <v>114</v>
      </c>
      <c r="F169" s="26" t="s">
        <v>236</v>
      </c>
      <c r="G169" s="27">
        <v>0</v>
      </c>
    </row>
    <row r="170" spans="1:7" ht="15" x14ac:dyDescent="0.2">
      <c r="A170" s="9">
        <v>2014</v>
      </c>
      <c r="B170" s="26" t="s">
        <v>68</v>
      </c>
      <c r="C170" s="9" t="s">
        <v>99</v>
      </c>
      <c r="D170" s="9" t="s">
        <v>224</v>
      </c>
      <c r="E170" s="9" t="s">
        <v>100</v>
      </c>
      <c r="F170" s="26" t="s">
        <v>236</v>
      </c>
      <c r="G170" s="27">
        <v>0</v>
      </c>
    </row>
    <row r="171" spans="1:7" ht="15" x14ac:dyDescent="0.2">
      <c r="A171" s="9">
        <v>2014</v>
      </c>
      <c r="B171" s="26" t="s">
        <v>68</v>
      </c>
      <c r="C171" s="9" t="s">
        <v>99</v>
      </c>
      <c r="D171" s="9" t="s">
        <v>224</v>
      </c>
      <c r="E171" s="9" t="s">
        <v>100</v>
      </c>
      <c r="F171" s="26" t="s">
        <v>236</v>
      </c>
      <c r="G171" s="27">
        <v>0</v>
      </c>
    </row>
    <row r="172" spans="1:7" ht="15" x14ac:dyDescent="0.2">
      <c r="A172" s="26">
        <v>2017</v>
      </c>
      <c r="B172" s="26" t="s">
        <v>201</v>
      </c>
      <c r="C172" s="26" t="s">
        <v>209</v>
      </c>
      <c r="D172" s="9" t="s">
        <v>238</v>
      </c>
      <c r="E172" s="26" t="s">
        <v>209</v>
      </c>
      <c r="F172" s="26" t="s">
        <v>237</v>
      </c>
      <c r="G172" s="19">
        <v>228.7</v>
      </c>
    </row>
    <row r="173" spans="1:7" ht="15" x14ac:dyDescent="0.2">
      <c r="A173" s="26">
        <v>2017</v>
      </c>
      <c r="B173" s="26" t="s">
        <v>201</v>
      </c>
      <c r="C173" s="26" t="s">
        <v>208</v>
      </c>
      <c r="D173" s="9" t="s">
        <v>238</v>
      </c>
      <c r="E173" s="26" t="s">
        <v>208</v>
      </c>
      <c r="F173" s="26" t="s">
        <v>237</v>
      </c>
      <c r="G173" s="19">
        <v>182.5</v>
      </c>
    </row>
    <row r="174" spans="1:7" ht="15" x14ac:dyDescent="0.2">
      <c r="A174" s="26">
        <v>2017</v>
      </c>
      <c r="B174" s="26" t="s">
        <v>201</v>
      </c>
      <c r="C174" s="26" t="s">
        <v>210</v>
      </c>
      <c r="D174" s="9" t="s">
        <v>238</v>
      </c>
      <c r="E174" s="26" t="s">
        <v>210</v>
      </c>
      <c r="F174" s="26" t="s">
        <v>237</v>
      </c>
      <c r="G174" s="19">
        <v>64.3</v>
      </c>
    </row>
    <row r="175" spans="1:7" ht="15" x14ac:dyDescent="0.2">
      <c r="A175" s="26">
        <v>2017</v>
      </c>
      <c r="B175" s="26" t="s">
        <v>201</v>
      </c>
      <c r="C175" s="26" t="s">
        <v>214</v>
      </c>
      <c r="D175" s="9" t="s">
        <v>238</v>
      </c>
      <c r="E175" s="26" t="s">
        <v>214</v>
      </c>
      <c r="F175" s="26" t="s">
        <v>237</v>
      </c>
      <c r="G175" s="19">
        <v>41.72</v>
      </c>
    </row>
    <row r="176" spans="1:7" ht="15" x14ac:dyDescent="0.2">
      <c r="A176" s="26">
        <v>2017</v>
      </c>
      <c r="B176" s="26" t="s">
        <v>201</v>
      </c>
      <c r="C176" s="26" t="s">
        <v>212</v>
      </c>
      <c r="D176" s="9" t="s">
        <v>238</v>
      </c>
      <c r="E176" s="26" t="s">
        <v>212</v>
      </c>
      <c r="F176" s="26" t="s">
        <v>237</v>
      </c>
      <c r="G176" s="19">
        <v>23.93</v>
      </c>
    </row>
    <row r="177" spans="1:10" ht="15" x14ac:dyDescent="0.2">
      <c r="A177" s="26">
        <v>2017</v>
      </c>
      <c r="B177" s="26" t="s">
        <v>201</v>
      </c>
      <c r="C177" s="26" t="s">
        <v>211</v>
      </c>
      <c r="D177" s="9" t="s">
        <v>238</v>
      </c>
      <c r="E177" s="26" t="s">
        <v>211</v>
      </c>
      <c r="F177" s="26" t="s">
        <v>237</v>
      </c>
      <c r="G177" s="19">
        <v>9.4</v>
      </c>
    </row>
    <row r="178" spans="1:10" ht="15" x14ac:dyDescent="0.2">
      <c r="A178" s="26">
        <v>2017</v>
      </c>
      <c r="B178" s="26" t="s">
        <v>201</v>
      </c>
      <c r="C178" s="26" t="s">
        <v>216</v>
      </c>
      <c r="D178" s="9" t="s">
        <v>238</v>
      </c>
      <c r="E178" s="26" t="s">
        <v>216</v>
      </c>
      <c r="F178" s="26" t="s">
        <v>237</v>
      </c>
      <c r="G178" s="19">
        <v>9.1300000000000008</v>
      </c>
    </row>
    <row r="179" spans="1:10" ht="15" x14ac:dyDescent="0.2">
      <c r="A179" s="26">
        <v>2017</v>
      </c>
      <c r="B179" s="26" t="s">
        <v>201</v>
      </c>
      <c r="C179" s="26" t="s">
        <v>206</v>
      </c>
      <c r="D179" s="9" t="s">
        <v>238</v>
      </c>
      <c r="E179" s="26" t="s">
        <v>206</v>
      </c>
      <c r="F179" s="26" t="s">
        <v>237</v>
      </c>
      <c r="G179" s="19">
        <v>8.1999999999999993</v>
      </c>
    </row>
    <row r="180" spans="1:10" ht="15" x14ac:dyDescent="0.2">
      <c r="A180" s="26">
        <v>2017</v>
      </c>
      <c r="B180" s="26" t="s">
        <v>201</v>
      </c>
      <c r="C180" s="26" t="s">
        <v>215</v>
      </c>
      <c r="D180" s="9" t="s">
        <v>238</v>
      </c>
      <c r="E180" s="26" t="s">
        <v>215</v>
      </c>
      <c r="F180" s="26" t="s">
        <v>237</v>
      </c>
      <c r="G180" s="19">
        <v>6.41</v>
      </c>
    </row>
    <row r="181" spans="1:10" ht="15" x14ac:dyDescent="0.2">
      <c r="A181" s="26">
        <v>2017</v>
      </c>
      <c r="B181" s="26" t="s">
        <v>201</v>
      </c>
      <c r="C181" s="26" t="s">
        <v>203</v>
      </c>
      <c r="D181" s="9" t="s">
        <v>238</v>
      </c>
      <c r="E181" s="26" t="s">
        <v>203</v>
      </c>
      <c r="F181" s="26" t="s">
        <v>237</v>
      </c>
      <c r="G181" s="19">
        <v>4.8</v>
      </c>
    </row>
    <row r="182" spans="1:10" ht="15" x14ac:dyDescent="0.2">
      <c r="A182" s="26">
        <v>2017</v>
      </c>
      <c r="B182" s="26" t="s">
        <v>201</v>
      </c>
      <c r="C182" s="26" t="s">
        <v>205</v>
      </c>
      <c r="D182" s="9" t="s">
        <v>238</v>
      </c>
      <c r="E182" s="26" t="s">
        <v>205</v>
      </c>
      <c r="F182" s="26" t="s">
        <v>237</v>
      </c>
      <c r="G182" s="19">
        <v>1.83</v>
      </c>
    </row>
    <row r="183" spans="1:10" ht="15" x14ac:dyDescent="0.2">
      <c r="A183" s="26">
        <v>2017</v>
      </c>
      <c r="B183" s="26" t="s">
        <v>201</v>
      </c>
      <c r="C183" s="26" t="s">
        <v>207</v>
      </c>
      <c r="D183" s="9" t="s">
        <v>238</v>
      </c>
      <c r="E183" s="26" t="s">
        <v>207</v>
      </c>
      <c r="F183" s="26" t="s">
        <v>237</v>
      </c>
      <c r="G183" s="19">
        <v>1.23</v>
      </c>
    </row>
    <row r="184" spans="1:10" ht="15" x14ac:dyDescent="0.2">
      <c r="A184" s="26">
        <v>2017</v>
      </c>
      <c r="B184" s="26" t="s">
        <v>201</v>
      </c>
      <c r="C184" s="26" t="s">
        <v>202</v>
      </c>
      <c r="D184" s="9" t="s">
        <v>238</v>
      </c>
      <c r="E184" s="26" t="s">
        <v>202</v>
      </c>
      <c r="F184" s="26" t="s">
        <v>237</v>
      </c>
      <c r="G184" s="19">
        <v>0.84</v>
      </c>
    </row>
    <row r="185" spans="1:10" ht="15" x14ac:dyDescent="0.2">
      <c r="A185" s="26">
        <v>2017</v>
      </c>
      <c r="B185" s="26" t="s">
        <v>201</v>
      </c>
      <c r="C185" s="26" t="s">
        <v>213</v>
      </c>
      <c r="D185" s="9" t="s">
        <v>238</v>
      </c>
      <c r="E185" s="26" t="s">
        <v>213</v>
      </c>
      <c r="F185" s="26" t="s">
        <v>237</v>
      </c>
      <c r="G185" s="19">
        <v>0.64</v>
      </c>
    </row>
    <row r="186" spans="1:10" ht="15" x14ac:dyDescent="0.2">
      <c r="A186" s="22">
        <v>2017</v>
      </c>
      <c r="B186" s="22" t="s">
        <v>201</v>
      </c>
      <c r="C186" s="22" t="s">
        <v>204</v>
      </c>
      <c r="D186" s="24" t="s">
        <v>238</v>
      </c>
      <c r="E186" s="22" t="s">
        <v>204</v>
      </c>
      <c r="F186" s="22" t="s">
        <v>237</v>
      </c>
      <c r="G186" s="28">
        <v>0.02</v>
      </c>
    </row>
    <row r="187" spans="1:10" ht="15" x14ac:dyDescent="0.2">
      <c r="A187" s="22">
        <v>2017</v>
      </c>
      <c r="B187" s="22" t="s">
        <v>48</v>
      </c>
      <c r="C187" s="8" t="s">
        <v>49</v>
      </c>
      <c r="D187" s="8" t="s">
        <v>222</v>
      </c>
      <c r="E187" s="8" t="s">
        <v>51</v>
      </c>
      <c r="F187" s="22" t="s">
        <v>36</v>
      </c>
      <c r="G187" s="25">
        <v>17.760416080217251</v>
      </c>
      <c r="H187" s="12"/>
      <c r="I187" s="11"/>
      <c r="J187" s="11"/>
    </row>
    <row r="188" spans="1:10" ht="15" x14ac:dyDescent="0.2">
      <c r="A188" s="22">
        <v>2017</v>
      </c>
      <c r="B188" s="22" t="s">
        <v>48</v>
      </c>
      <c r="C188" s="8" t="s">
        <v>49</v>
      </c>
      <c r="D188" s="8" t="s">
        <v>222</v>
      </c>
      <c r="E188" s="8" t="s">
        <v>51</v>
      </c>
      <c r="F188" s="22" t="s">
        <v>36</v>
      </c>
      <c r="G188" s="25">
        <v>12.783799374949336</v>
      </c>
      <c r="H188" s="12"/>
      <c r="I188" s="11"/>
      <c r="J188" s="11"/>
    </row>
    <row r="189" spans="1:10" ht="15" x14ac:dyDescent="0.2">
      <c r="A189" s="22">
        <v>2017</v>
      </c>
      <c r="B189" s="22" t="s">
        <v>48</v>
      </c>
      <c r="C189" s="8" t="s">
        <v>49</v>
      </c>
      <c r="D189" s="8" t="s">
        <v>222</v>
      </c>
      <c r="E189" s="8" t="s">
        <v>51</v>
      </c>
      <c r="F189" s="22" t="s">
        <v>36</v>
      </c>
      <c r="G189" s="25">
        <v>2.4448098440466395</v>
      </c>
      <c r="H189" s="12"/>
      <c r="I189" s="11"/>
      <c r="J189" s="11"/>
    </row>
    <row r="190" spans="1:10" ht="15" x14ac:dyDescent="0.2">
      <c r="A190" s="22">
        <v>2017</v>
      </c>
      <c r="B190" s="22" t="s">
        <v>48</v>
      </c>
      <c r="C190" s="8" t="s">
        <v>49</v>
      </c>
      <c r="D190" s="8" t="s">
        <v>222</v>
      </c>
      <c r="E190" s="8" t="s">
        <v>50</v>
      </c>
      <c r="F190" s="22" t="s">
        <v>36</v>
      </c>
      <c r="G190" s="25">
        <v>2.1084276609448227</v>
      </c>
      <c r="H190" s="12"/>
      <c r="I190" s="11"/>
      <c r="J190" s="11"/>
    </row>
    <row r="191" spans="1:10" ht="15" x14ac:dyDescent="0.2">
      <c r="A191" s="22">
        <v>2017</v>
      </c>
      <c r="B191" s="22" t="s">
        <v>48</v>
      </c>
      <c r="C191" s="8" t="s">
        <v>49</v>
      </c>
      <c r="D191" s="8" t="s">
        <v>222</v>
      </c>
      <c r="E191" s="8" t="s">
        <v>51</v>
      </c>
      <c r="F191" s="22" t="s">
        <v>36</v>
      </c>
      <c r="G191" s="25">
        <v>1.829377619122605</v>
      </c>
      <c r="H191" s="12"/>
      <c r="I191" s="11"/>
      <c r="J191" s="11"/>
    </row>
    <row r="192" spans="1:10" ht="15" x14ac:dyDescent="0.2">
      <c r="A192" s="22">
        <v>2016</v>
      </c>
      <c r="B192" s="22" t="s">
        <v>48</v>
      </c>
      <c r="C192" s="8" t="s">
        <v>239</v>
      </c>
      <c r="D192" s="8" t="s">
        <v>222</v>
      </c>
      <c r="E192" s="8" t="s">
        <v>62</v>
      </c>
      <c r="F192" s="22" t="s">
        <v>36</v>
      </c>
      <c r="G192" s="23">
        <v>1.8133245836800502</v>
      </c>
      <c r="H192" s="13"/>
      <c r="I192" s="11"/>
      <c r="J192" s="11"/>
    </row>
    <row r="193" spans="1:10" ht="15" x14ac:dyDescent="0.2">
      <c r="A193" s="22">
        <v>2017</v>
      </c>
      <c r="B193" s="22" t="s">
        <v>48</v>
      </c>
      <c r="C193" s="8" t="s">
        <v>49</v>
      </c>
      <c r="D193" s="8" t="s">
        <v>222</v>
      </c>
      <c r="E193" s="8" t="s">
        <v>50</v>
      </c>
      <c r="F193" s="22" t="s">
        <v>36</v>
      </c>
      <c r="G193" s="25">
        <v>0.84556496658072067</v>
      </c>
      <c r="H193" s="12"/>
      <c r="I193" s="11"/>
      <c r="J193" s="11"/>
    </row>
    <row r="194" spans="1:10" ht="15" x14ac:dyDescent="0.2">
      <c r="A194" s="22">
        <v>2016</v>
      </c>
      <c r="B194" s="22" t="s">
        <v>48</v>
      </c>
      <c r="C194" s="8" t="s">
        <v>239</v>
      </c>
      <c r="D194" s="8" t="s">
        <v>222</v>
      </c>
      <c r="E194" s="8" t="s">
        <v>63</v>
      </c>
      <c r="F194" s="22" t="s">
        <v>36</v>
      </c>
      <c r="G194" s="23">
        <v>0.64650801020445847</v>
      </c>
      <c r="H194" s="13"/>
      <c r="I194" s="11"/>
      <c r="J194" s="11"/>
    </row>
    <row r="195" spans="1:10" ht="15" x14ac:dyDescent="0.2">
      <c r="A195" s="22">
        <v>2017</v>
      </c>
      <c r="B195" s="22" t="s">
        <v>48</v>
      </c>
      <c r="C195" s="8" t="s">
        <v>49</v>
      </c>
      <c r="D195" s="8" t="s">
        <v>222</v>
      </c>
      <c r="E195" s="8" t="s">
        <v>50</v>
      </c>
      <c r="F195" s="22" t="s">
        <v>36</v>
      </c>
      <c r="G195" s="25">
        <v>0.61507052465884327</v>
      </c>
      <c r="H195" s="12"/>
      <c r="I195" s="11"/>
      <c r="J195" s="11"/>
    </row>
    <row r="196" spans="1:10" ht="15" x14ac:dyDescent="0.2">
      <c r="A196" s="22">
        <v>2017</v>
      </c>
      <c r="B196" s="22" t="s">
        <v>48</v>
      </c>
      <c r="C196" s="8" t="s">
        <v>49</v>
      </c>
      <c r="D196" s="8" t="s">
        <v>222</v>
      </c>
      <c r="E196" s="8" t="s">
        <v>50</v>
      </c>
      <c r="F196" s="22" t="s">
        <v>36</v>
      </c>
      <c r="G196" s="25">
        <v>0.19821467110026739</v>
      </c>
      <c r="H196" s="12"/>
      <c r="I196" s="11"/>
      <c r="J196" s="11"/>
    </row>
    <row r="197" spans="1:10" ht="15" x14ac:dyDescent="0.2">
      <c r="A197" s="22">
        <v>2017</v>
      </c>
      <c r="B197" s="22" t="s">
        <v>48</v>
      </c>
      <c r="C197" s="8" t="s">
        <v>49</v>
      </c>
      <c r="D197" s="8" t="s">
        <v>222</v>
      </c>
      <c r="E197" s="8" t="s">
        <v>50</v>
      </c>
      <c r="F197" s="22" t="s">
        <v>36</v>
      </c>
      <c r="G197" s="25">
        <v>0.19050401213766893</v>
      </c>
      <c r="H197" s="12"/>
      <c r="I197" s="11"/>
      <c r="J197" s="11"/>
    </row>
    <row r="198" spans="1:10" ht="15" x14ac:dyDescent="0.2">
      <c r="A198" s="22">
        <v>2017</v>
      </c>
      <c r="B198" s="22" t="s">
        <v>48</v>
      </c>
      <c r="C198" s="8" t="s">
        <v>49</v>
      </c>
      <c r="D198" s="8" t="s">
        <v>222</v>
      </c>
      <c r="E198" s="8" t="s">
        <v>50</v>
      </c>
      <c r="F198" s="22" t="s">
        <v>36</v>
      </c>
      <c r="G198" s="25">
        <v>0.14433235191044222</v>
      </c>
      <c r="H198" s="12"/>
      <c r="I198" s="11"/>
      <c r="J198" s="11"/>
    </row>
    <row r="199" spans="1:10" ht="15" x14ac:dyDescent="0.2">
      <c r="A199" s="22">
        <v>2016</v>
      </c>
      <c r="B199" s="22" t="s">
        <v>48</v>
      </c>
      <c r="C199" s="8" t="s">
        <v>239</v>
      </c>
      <c r="D199" s="8" t="s">
        <v>222</v>
      </c>
      <c r="E199" s="8" t="s">
        <v>63</v>
      </c>
      <c r="F199" s="22" t="s">
        <v>36</v>
      </c>
      <c r="G199" s="23">
        <v>0.12561396084797108</v>
      </c>
      <c r="H199" s="13"/>
      <c r="I199" s="11"/>
      <c r="J199" s="11"/>
    </row>
    <row r="200" spans="1:10" ht="15" x14ac:dyDescent="0.2">
      <c r="A200" s="22">
        <v>2016</v>
      </c>
      <c r="B200" s="22" t="s">
        <v>48</v>
      </c>
      <c r="C200" s="8" t="s">
        <v>239</v>
      </c>
      <c r="D200" s="8" t="s">
        <v>222</v>
      </c>
      <c r="E200" s="8" t="s">
        <v>64</v>
      </c>
      <c r="F200" s="22" t="s">
        <v>36</v>
      </c>
      <c r="G200" s="23">
        <v>0.10208155839362221</v>
      </c>
      <c r="H200" s="13"/>
      <c r="I200" s="11"/>
      <c r="J200" s="11"/>
    </row>
    <row r="201" spans="1:10" ht="15" x14ac:dyDescent="0.2">
      <c r="A201" s="22">
        <v>2017</v>
      </c>
      <c r="B201" s="22" t="s">
        <v>48</v>
      </c>
      <c r="C201" s="8" t="s">
        <v>49</v>
      </c>
      <c r="D201" s="8" t="s">
        <v>222</v>
      </c>
      <c r="E201" s="8" t="s">
        <v>50</v>
      </c>
      <c r="F201" s="22" t="s">
        <v>36</v>
      </c>
      <c r="G201" s="25">
        <v>4.2864681665504716E-2</v>
      </c>
      <c r="H201" s="12"/>
      <c r="I201" s="11"/>
      <c r="J201" s="11"/>
    </row>
    <row r="202" spans="1:10" ht="15" x14ac:dyDescent="0.2">
      <c r="A202" s="22">
        <v>2017</v>
      </c>
      <c r="B202" s="22" t="s">
        <v>48</v>
      </c>
      <c r="C202" s="8" t="s">
        <v>49</v>
      </c>
      <c r="D202" s="8" t="s">
        <v>222</v>
      </c>
      <c r="E202" s="8" t="s">
        <v>50</v>
      </c>
      <c r="F202" s="22" t="s">
        <v>36</v>
      </c>
      <c r="G202" s="25">
        <v>2.0215499695289834E-2</v>
      </c>
      <c r="H202" s="12"/>
      <c r="I202" s="11"/>
      <c r="J202" s="11"/>
    </row>
    <row r="203" spans="1:10" ht="15" x14ac:dyDescent="0.2">
      <c r="A203" s="22">
        <v>2017</v>
      </c>
      <c r="B203" s="22" t="s">
        <v>48</v>
      </c>
      <c r="C203" s="8" t="s">
        <v>49</v>
      </c>
      <c r="D203" s="8" t="s">
        <v>222</v>
      </c>
      <c r="E203" s="8" t="s">
        <v>50</v>
      </c>
      <c r="F203" s="22" t="s">
        <v>36</v>
      </c>
      <c r="G203" s="25">
        <v>9.2820652646676566E-3</v>
      </c>
      <c r="H203" s="12"/>
      <c r="I203" s="11"/>
      <c r="J203" s="11"/>
    </row>
    <row r="204" spans="1:10" ht="15" x14ac:dyDescent="0.2">
      <c r="A204" s="22">
        <v>2017</v>
      </c>
      <c r="B204" s="22" t="s">
        <v>48</v>
      </c>
      <c r="C204" s="8" t="s">
        <v>49</v>
      </c>
      <c r="D204" s="8" t="s">
        <v>222</v>
      </c>
      <c r="E204" s="8" t="s">
        <v>50</v>
      </c>
      <c r="F204" s="22" t="s">
        <v>36</v>
      </c>
      <c r="G204" s="25">
        <v>7.9746184146992846E-3</v>
      </c>
      <c r="H204" s="12"/>
      <c r="I204" s="11"/>
      <c r="J204" s="11"/>
    </row>
    <row r="205" spans="1:10" ht="15" x14ac:dyDescent="0.2">
      <c r="A205" s="22">
        <v>2017</v>
      </c>
      <c r="B205" s="22" t="s">
        <v>48</v>
      </c>
      <c r="C205" s="8" t="s">
        <v>49</v>
      </c>
      <c r="D205" s="8" t="s">
        <v>222</v>
      </c>
      <c r="E205" s="8" t="s">
        <v>50</v>
      </c>
      <c r="F205" s="22" t="s">
        <v>36</v>
      </c>
      <c r="G205" s="25">
        <v>6.495925738843329E-3</v>
      </c>
      <c r="H205" s="12"/>
      <c r="I205" s="11"/>
      <c r="J205" s="11"/>
    </row>
    <row r="206" spans="1:10" ht="15" x14ac:dyDescent="0.2">
      <c r="A206" s="22">
        <v>2017</v>
      </c>
      <c r="B206" s="22" t="s">
        <v>48</v>
      </c>
      <c r="C206" s="8" t="s">
        <v>49</v>
      </c>
      <c r="D206" s="8" t="s">
        <v>222</v>
      </c>
      <c r="E206" s="8" t="s">
        <v>50</v>
      </c>
      <c r="F206" s="22" t="s">
        <v>36</v>
      </c>
      <c r="G206" s="25">
        <v>5.8644502738048505E-3</v>
      </c>
      <c r="H206" s="12"/>
      <c r="I206" s="11"/>
      <c r="J206" s="11"/>
    </row>
    <row r="207" spans="1:10" ht="15" x14ac:dyDescent="0.2">
      <c r="A207" s="22">
        <v>2017</v>
      </c>
      <c r="B207" s="22" t="s">
        <v>48</v>
      </c>
      <c r="C207" s="8" t="s">
        <v>49</v>
      </c>
      <c r="D207" s="8" t="s">
        <v>222</v>
      </c>
      <c r="E207" s="8" t="s">
        <v>50</v>
      </c>
      <c r="F207" s="22" t="s">
        <v>36</v>
      </c>
      <c r="G207" s="25">
        <v>4.0693562506366092E-3</v>
      </c>
      <c r="H207" s="12"/>
      <c r="I207" s="11"/>
      <c r="J207" s="11"/>
    </row>
    <row r="208" spans="1:10" ht="15" x14ac:dyDescent="0.2">
      <c r="A208" s="22">
        <v>2017</v>
      </c>
      <c r="B208" s="22" t="s">
        <v>48</v>
      </c>
      <c r="C208" s="8" t="s">
        <v>49</v>
      </c>
      <c r="D208" s="8" t="s">
        <v>222</v>
      </c>
      <c r="E208" s="8" t="s">
        <v>50</v>
      </c>
      <c r="F208" s="22" t="s">
        <v>36</v>
      </c>
      <c r="G208" s="25">
        <v>2.3685598601413511E-3</v>
      </c>
      <c r="H208" s="12"/>
      <c r="I208" s="11"/>
      <c r="J208" s="11"/>
    </row>
    <row r="209" spans="1:10" ht="15" x14ac:dyDescent="0.2">
      <c r="A209" s="22">
        <v>2017</v>
      </c>
      <c r="B209" s="22" t="s">
        <v>48</v>
      </c>
      <c r="C209" s="8" t="s">
        <v>49</v>
      </c>
      <c r="D209" s="8" t="s">
        <v>222</v>
      </c>
      <c r="E209" s="8" t="s">
        <v>50</v>
      </c>
      <c r="F209" s="22" t="s">
        <v>36</v>
      </c>
      <c r="G209" s="25">
        <v>1.4032714430258918E-3</v>
      </c>
      <c r="H209" s="12"/>
      <c r="I209" s="11"/>
      <c r="J209" s="11"/>
    </row>
    <row r="210" spans="1:10" ht="15" x14ac:dyDescent="0.2">
      <c r="A210" s="22">
        <v>2017</v>
      </c>
      <c r="B210" s="22" t="s">
        <v>48</v>
      </c>
      <c r="C210" s="8" t="s">
        <v>49</v>
      </c>
      <c r="D210" s="8" t="s">
        <v>222</v>
      </c>
      <c r="E210" s="8" t="s">
        <v>50</v>
      </c>
      <c r="F210" s="22" t="s">
        <v>36</v>
      </c>
      <c r="G210" s="25">
        <v>7.895173478410228E-4</v>
      </c>
      <c r="H210" s="12"/>
      <c r="I210" s="11"/>
      <c r="J210" s="11"/>
    </row>
    <row r="211" spans="1:10" ht="15" x14ac:dyDescent="0.2">
      <c r="A211" s="22">
        <v>2016</v>
      </c>
      <c r="B211" s="22" t="s">
        <v>48</v>
      </c>
      <c r="C211" s="8" t="s">
        <v>239</v>
      </c>
      <c r="D211" s="8" t="s">
        <v>222</v>
      </c>
      <c r="E211" s="8" t="s">
        <v>65</v>
      </c>
      <c r="F211" s="22" t="s">
        <v>36</v>
      </c>
      <c r="G211" s="23">
        <v>1.7848254349902594E-4</v>
      </c>
      <c r="H211" s="13"/>
      <c r="I211" s="11"/>
      <c r="J211" s="11"/>
    </row>
    <row r="212" spans="1:10" ht="15" x14ac:dyDescent="0.2">
      <c r="A212" s="22">
        <v>2017</v>
      </c>
      <c r="B212" s="22" t="s">
        <v>48</v>
      </c>
      <c r="C212" s="8" t="s">
        <v>49</v>
      </c>
      <c r="D212" s="8" t="s">
        <v>222</v>
      </c>
      <c r="E212" s="8" t="s">
        <v>50</v>
      </c>
      <c r="F212" s="22" t="s">
        <v>36</v>
      </c>
      <c r="G212" s="25">
        <v>1.303943650871918E-4</v>
      </c>
      <c r="H212" s="12"/>
      <c r="I212" s="11"/>
      <c r="J212" s="11"/>
    </row>
    <row r="213" spans="1:10" ht="15" x14ac:dyDescent="0.2">
      <c r="A213" s="26">
        <v>2004</v>
      </c>
      <c r="B213" s="26" t="s">
        <v>173</v>
      </c>
      <c r="C213" s="26" t="s">
        <v>170</v>
      </c>
      <c r="D213" s="26" t="s">
        <v>39</v>
      </c>
      <c r="E213" s="26" t="s">
        <v>55</v>
      </c>
      <c r="F213" s="26" t="s">
        <v>171</v>
      </c>
      <c r="G213" s="19">
        <v>72.921379999999999</v>
      </c>
    </row>
    <row r="214" spans="1:10" ht="15" x14ac:dyDescent="0.2">
      <c r="A214" s="26">
        <v>2008</v>
      </c>
      <c r="B214" s="26" t="s">
        <v>173</v>
      </c>
      <c r="C214" s="26" t="s">
        <v>173</v>
      </c>
      <c r="D214" s="26" t="s">
        <v>39</v>
      </c>
      <c r="E214" s="26" t="s">
        <v>177</v>
      </c>
      <c r="F214" s="26" t="s">
        <v>171</v>
      </c>
      <c r="G214" s="19">
        <v>26.537909999999997</v>
      </c>
    </row>
    <row r="215" spans="1:10" ht="15" x14ac:dyDescent="0.2">
      <c r="A215" s="26">
        <v>2013</v>
      </c>
      <c r="B215" s="26" t="s">
        <v>173</v>
      </c>
      <c r="C215" s="26" t="s">
        <v>173</v>
      </c>
      <c r="D215" s="26" t="s">
        <v>39</v>
      </c>
      <c r="E215" s="26" t="s">
        <v>185</v>
      </c>
      <c r="F215" s="26" t="s">
        <v>180</v>
      </c>
      <c r="G215" s="19">
        <v>23.310614999999999</v>
      </c>
    </row>
    <row r="216" spans="1:10" ht="15" x14ac:dyDescent="0.2">
      <c r="A216" s="26">
        <v>2017</v>
      </c>
      <c r="B216" s="26" t="s">
        <v>173</v>
      </c>
      <c r="C216" s="26" t="s">
        <v>173</v>
      </c>
      <c r="D216" s="26" t="s">
        <v>39</v>
      </c>
      <c r="E216" s="26" t="s">
        <v>198</v>
      </c>
      <c r="F216" s="26" t="s">
        <v>180</v>
      </c>
      <c r="G216" s="19">
        <v>22.13</v>
      </c>
    </row>
    <row r="217" spans="1:10" ht="15" x14ac:dyDescent="0.2">
      <c r="A217" s="26">
        <v>2012</v>
      </c>
      <c r="B217" s="26" t="s">
        <v>173</v>
      </c>
      <c r="C217" s="26" t="s">
        <v>173</v>
      </c>
      <c r="D217" s="26" t="s">
        <v>39</v>
      </c>
      <c r="E217" s="26" t="s">
        <v>172</v>
      </c>
      <c r="F217" s="26" t="s">
        <v>180</v>
      </c>
      <c r="G217" s="19">
        <v>10.350070000000001</v>
      </c>
    </row>
    <row r="218" spans="1:10" ht="15" x14ac:dyDescent="0.2">
      <c r="A218" s="26">
        <v>2003</v>
      </c>
      <c r="B218" s="26" t="s">
        <v>173</v>
      </c>
      <c r="C218" s="26" t="s">
        <v>170</v>
      </c>
      <c r="D218" s="26" t="s">
        <v>39</v>
      </c>
      <c r="E218" s="26" t="s">
        <v>55</v>
      </c>
      <c r="F218" s="26" t="s">
        <v>125</v>
      </c>
      <c r="G218" s="19">
        <v>7.77</v>
      </c>
    </row>
    <row r="219" spans="1:10" ht="15" x14ac:dyDescent="0.2">
      <c r="A219" s="26">
        <v>2008</v>
      </c>
      <c r="B219" s="26" t="s">
        <v>173</v>
      </c>
      <c r="C219" s="26" t="s">
        <v>173</v>
      </c>
      <c r="D219" s="26" t="s">
        <v>39</v>
      </c>
      <c r="E219" s="26" t="s">
        <v>177</v>
      </c>
      <c r="F219" s="26" t="s">
        <v>171</v>
      </c>
      <c r="G219" s="19">
        <v>5.2345430000000004</v>
      </c>
    </row>
    <row r="220" spans="1:10" ht="15" x14ac:dyDescent="0.2">
      <c r="A220" s="26">
        <v>2013</v>
      </c>
      <c r="B220" s="26" t="s">
        <v>173</v>
      </c>
      <c r="C220" s="26" t="s">
        <v>170</v>
      </c>
      <c r="D220" s="26" t="s">
        <v>39</v>
      </c>
      <c r="E220" s="26" t="s">
        <v>187</v>
      </c>
      <c r="F220" s="26" t="s">
        <v>180</v>
      </c>
      <c r="G220" s="19">
        <v>2.234372</v>
      </c>
    </row>
    <row r="221" spans="1:10" ht="15" x14ac:dyDescent="0.2">
      <c r="A221" s="26">
        <v>2008</v>
      </c>
      <c r="B221" s="26" t="s">
        <v>173</v>
      </c>
      <c r="C221" s="26" t="s">
        <v>173</v>
      </c>
      <c r="D221" s="26" t="s">
        <v>39</v>
      </c>
      <c r="E221" s="26" t="s">
        <v>177</v>
      </c>
      <c r="F221" s="26" t="s">
        <v>171</v>
      </c>
      <c r="G221" s="19">
        <v>0.70000899999999999</v>
      </c>
    </row>
    <row r="222" spans="1:10" ht="15" x14ac:dyDescent="0.2">
      <c r="A222" s="26">
        <v>2008</v>
      </c>
      <c r="B222" s="26" t="s">
        <v>173</v>
      </c>
      <c r="C222" s="26" t="s">
        <v>173</v>
      </c>
      <c r="D222" s="26" t="s">
        <v>39</v>
      </c>
      <c r="E222" s="26" t="s">
        <v>178</v>
      </c>
      <c r="F222" s="26" t="s">
        <v>171</v>
      </c>
      <c r="G222" s="19">
        <v>0.49255299999999996</v>
      </c>
    </row>
    <row r="223" spans="1:10" ht="15" x14ac:dyDescent="0.2">
      <c r="A223" s="26">
        <v>2017</v>
      </c>
      <c r="B223" s="26" t="s">
        <v>183</v>
      </c>
      <c r="C223" s="26" t="s">
        <v>217</v>
      </c>
      <c r="D223" s="26" t="s">
        <v>238</v>
      </c>
      <c r="E223" s="26" t="s">
        <v>217</v>
      </c>
      <c r="F223" s="26" t="s">
        <v>237</v>
      </c>
      <c r="G223" s="19">
        <v>81</v>
      </c>
    </row>
    <row r="224" spans="1:10" ht="30" x14ac:dyDescent="0.2">
      <c r="A224" s="26">
        <v>2012</v>
      </c>
      <c r="B224" s="26" t="s">
        <v>183</v>
      </c>
      <c r="C224" s="26" t="s">
        <v>184</v>
      </c>
      <c r="D224" s="26" t="s">
        <v>39</v>
      </c>
      <c r="E224" s="26" t="s">
        <v>184</v>
      </c>
      <c r="F224" s="26" t="s">
        <v>247</v>
      </c>
      <c r="G224" s="19">
        <v>519.76867900000002</v>
      </c>
    </row>
    <row r="225" spans="1:7" ht="30" x14ac:dyDescent="0.2">
      <c r="A225" s="26">
        <v>2012</v>
      </c>
      <c r="B225" s="26" t="s">
        <v>183</v>
      </c>
      <c r="C225" s="26" t="s">
        <v>242</v>
      </c>
      <c r="D225" s="26" t="s">
        <v>39</v>
      </c>
      <c r="E225" s="26" t="s">
        <v>246</v>
      </c>
      <c r="F225" s="26" t="s">
        <v>247</v>
      </c>
      <c r="G225" s="19">
        <v>138.192409</v>
      </c>
    </row>
    <row r="226" spans="1:7" ht="30" x14ac:dyDescent="0.2">
      <c r="A226" s="26">
        <v>2012</v>
      </c>
      <c r="B226" s="26" t="s">
        <v>183</v>
      </c>
      <c r="C226" s="26" t="s">
        <v>184</v>
      </c>
      <c r="D226" s="26" t="s">
        <v>39</v>
      </c>
      <c r="E226" s="26" t="s">
        <v>184</v>
      </c>
      <c r="F226" s="26" t="s">
        <v>247</v>
      </c>
      <c r="G226" s="19">
        <v>110.178871</v>
      </c>
    </row>
    <row r="227" spans="1:7" ht="30" x14ac:dyDescent="0.2">
      <c r="A227" s="26">
        <v>2012</v>
      </c>
      <c r="B227" s="26" t="s">
        <v>183</v>
      </c>
      <c r="C227" s="26" t="s">
        <v>184</v>
      </c>
      <c r="D227" s="26" t="s">
        <v>39</v>
      </c>
      <c r="E227" s="26" t="s">
        <v>184</v>
      </c>
      <c r="F227" s="26" t="s">
        <v>247</v>
      </c>
      <c r="G227" s="19">
        <v>93.284255000000002</v>
      </c>
    </row>
    <row r="228" spans="1:7" ht="30" x14ac:dyDescent="0.2">
      <c r="A228" s="26">
        <v>2012</v>
      </c>
      <c r="B228" s="26" t="s">
        <v>183</v>
      </c>
      <c r="C228" s="26" t="s">
        <v>184</v>
      </c>
      <c r="D228" s="26" t="s">
        <v>39</v>
      </c>
      <c r="E228" s="26" t="s">
        <v>184</v>
      </c>
      <c r="F228" s="26" t="s">
        <v>247</v>
      </c>
      <c r="G228" s="19">
        <v>75.806359999999998</v>
      </c>
    </row>
    <row r="229" spans="1:7" ht="30" x14ac:dyDescent="0.2">
      <c r="A229" s="26">
        <v>2012</v>
      </c>
      <c r="B229" s="26" t="s">
        <v>183</v>
      </c>
      <c r="C229" s="26" t="s">
        <v>184</v>
      </c>
      <c r="D229" s="26" t="s">
        <v>39</v>
      </c>
      <c r="E229" s="26" t="s">
        <v>184</v>
      </c>
      <c r="F229" s="26" t="s">
        <v>247</v>
      </c>
      <c r="G229" s="19">
        <v>34.949478000000006</v>
      </c>
    </row>
    <row r="230" spans="1:7" ht="30" x14ac:dyDescent="0.2">
      <c r="A230" s="26">
        <v>2012</v>
      </c>
      <c r="B230" s="26" t="s">
        <v>183</v>
      </c>
      <c r="C230" s="26" t="s">
        <v>184</v>
      </c>
      <c r="D230" s="26" t="s">
        <v>39</v>
      </c>
      <c r="E230" s="26" t="s">
        <v>184</v>
      </c>
      <c r="F230" s="26" t="s">
        <v>247</v>
      </c>
      <c r="G230" s="19">
        <v>30.833941999999997</v>
      </c>
    </row>
    <row r="231" spans="1:7" ht="30" x14ac:dyDescent="0.2">
      <c r="A231" s="26">
        <v>2012</v>
      </c>
      <c r="B231" s="26" t="s">
        <v>183</v>
      </c>
      <c r="C231" s="26" t="s">
        <v>184</v>
      </c>
      <c r="D231" s="26" t="s">
        <v>39</v>
      </c>
      <c r="E231" s="26" t="s">
        <v>184</v>
      </c>
      <c r="F231" s="26" t="s">
        <v>247</v>
      </c>
      <c r="G231" s="19">
        <v>28.219821000000003</v>
      </c>
    </row>
    <row r="232" spans="1:7" ht="30" x14ac:dyDescent="0.2">
      <c r="A232" s="26">
        <v>2012</v>
      </c>
      <c r="B232" s="26" t="s">
        <v>183</v>
      </c>
      <c r="C232" s="26" t="s">
        <v>242</v>
      </c>
      <c r="D232" s="26" t="s">
        <v>39</v>
      </c>
      <c r="E232" s="26" t="s">
        <v>243</v>
      </c>
      <c r="F232" s="26" t="s">
        <v>247</v>
      </c>
      <c r="G232" s="19">
        <v>15.047279000000001</v>
      </c>
    </row>
    <row r="233" spans="1:7" ht="30" x14ac:dyDescent="0.2">
      <c r="A233" s="26">
        <v>2012</v>
      </c>
      <c r="B233" s="26" t="s">
        <v>183</v>
      </c>
      <c r="C233" s="26" t="s">
        <v>184</v>
      </c>
      <c r="D233" s="26" t="s">
        <v>39</v>
      </c>
      <c r="E233" s="26" t="s">
        <v>184</v>
      </c>
      <c r="F233" s="26" t="s">
        <v>247</v>
      </c>
      <c r="G233" s="19">
        <v>13.257145999999999</v>
      </c>
    </row>
    <row r="234" spans="1:7" ht="30" x14ac:dyDescent="0.2">
      <c r="A234" s="26">
        <v>2012</v>
      </c>
      <c r="B234" s="26" t="s">
        <v>183</v>
      </c>
      <c r="C234" s="26" t="s">
        <v>184</v>
      </c>
      <c r="D234" s="26" t="s">
        <v>39</v>
      </c>
      <c r="E234" s="26" t="s">
        <v>184</v>
      </c>
      <c r="F234" s="26" t="s">
        <v>247</v>
      </c>
      <c r="G234" s="19">
        <v>12.540778999999999</v>
      </c>
    </row>
    <row r="235" spans="1:7" ht="30" x14ac:dyDescent="0.2">
      <c r="A235" s="26">
        <v>2012</v>
      </c>
      <c r="B235" s="26" t="s">
        <v>183</v>
      </c>
      <c r="C235" s="26" t="s">
        <v>242</v>
      </c>
      <c r="D235" s="26" t="s">
        <v>39</v>
      </c>
      <c r="E235" s="26" t="s">
        <v>246</v>
      </c>
      <c r="F235" s="26" t="s">
        <v>247</v>
      </c>
      <c r="G235" s="19">
        <v>10.263353</v>
      </c>
    </row>
    <row r="236" spans="1:7" ht="30" x14ac:dyDescent="0.2">
      <c r="A236" s="26">
        <v>2012</v>
      </c>
      <c r="B236" s="26" t="s">
        <v>183</v>
      </c>
      <c r="C236" s="26" t="s">
        <v>242</v>
      </c>
      <c r="D236" s="26" t="s">
        <v>39</v>
      </c>
      <c r="E236" s="26" t="s">
        <v>246</v>
      </c>
      <c r="F236" s="26" t="s">
        <v>247</v>
      </c>
      <c r="G236" s="19">
        <v>5.7347239999999999</v>
      </c>
    </row>
    <row r="237" spans="1:7" ht="30" x14ac:dyDescent="0.2">
      <c r="A237" s="26">
        <v>2012</v>
      </c>
      <c r="B237" s="26" t="s">
        <v>183</v>
      </c>
      <c r="C237" s="26" t="s">
        <v>184</v>
      </c>
      <c r="D237" s="26" t="s">
        <v>39</v>
      </c>
      <c r="E237" s="26" t="s">
        <v>184</v>
      </c>
      <c r="F237" s="26" t="s">
        <v>247</v>
      </c>
      <c r="G237" s="19">
        <v>5.1875599999999995</v>
      </c>
    </row>
    <row r="238" spans="1:7" ht="30" x14ac:dyDescent="0.2">
      <c r="A238" s="26">
        <v>2012</v>
      </c>
      <c r="B238" s="26" t="s">
        <v>183</v>
      </c>
      <c r="C238" s="26" t="s">
        <v>244</v>
      </c>
      <c r="D238" s="26" t="s">
        <v>39</v>
      </c>
      <c r="E238" s="26" t="s">
        <v>240</v>
      </c>
      <c r="F238" s="26" t="s">
        <v>247</v>
      </c>
      <c r="G238" s="19">
        <v>4.7491570000000003</v>
      </c>
    </row>
    <row r="239" spans="1:7" ht="30" x14ac:dyDescent="0.2">
      <c r="A239" s="26">
        <v>2012</v>
      </c>
      <c r="B239" s="26" t="s">
        <v>183</v>
      </c>
      <c r="C239" s="26" t="s">
        <v>184</v>
      </c>
      <c r="D239" s="26" t="s">
        <v>39</v>
      </c>
      <c r="E239" s="26" t="s">
        <v>184</v>
      </c>
      <c r="F239" s="26" t="s">
        <v>247</v>
      </c>
      <c r="G239" s="19">
        <v>4.7178180000000003</v>
      </c>
    </row>
    <row r="240" spans="1:7" ht="30" x14ac:dyDescent="0.2">
      <c r="A240" s="26">
        <v>2012</v>
      </c>
      <c r="B240" s="26" t="s">
        <v>183</v>
      </c>
      <c r="C240" s="26" t="s">
        <v>242</v>
      </c>
      <c r="D240" s="26" t="s">
        <v>39</v>
      </c>
      <c r="E240" s="26" t="s">
        <v>243</v>
      </c>
      <c r="F240" s="26" t="s">
        <v>247</v>
      </c>
      <c r="G240" s="19">
        <v>4.0076000000000001</v>
      </c>
    </row>
    <row r="241" spans="1:7" ht="30" x14ac:dyDescent="0.2">
      <c r="A241" s="26">
        <v>2012</v>
      </c>
      <c r="B241" s="26" t="s">
        <v>183</v>
      </c>
      <c r="C241" s="26" t="s">
        <v>184</v>
      </c>
      <c r="D241" s="26" t="s">
        <v>39</v>
      </c>
      <c r="E241" s="26" t="s">
        <v>184</v>
      </c>
      <c r="F241" s="26" t="s">
        <v>247</v>
      </c>
      <c r="G241" s="19">
        <v>3.6633559999999998</v>
      </c>
    </row>
    <row r="242" spans="1:7" ht="30" x14ac:dyDescent="0.2">
      <c r="A242" s="26">
        <v>2012</v>
      </c>
      <c r="B242" s="26" t="s">
        <v>183</v>
      </c>
      <c r="C242" s="26" t="s">
        <v>242</v>
      </c>
      <c r="D242" s="26" t="s">
        <v>39</v>
      </c>
      <c r="E242" s="26" t="s">
        <v>243</v>
      </c>
      <c r="F242" s="26" t="s">
        <v>247</v>
      </c>
      <c r="G242" s="19">
        <v>3.6193029999999999</v>
      </c>
    </row>
    <row r="243" spans="1:7" ht="30" x14ac:dyDescent="0.2">
      <c r="A243" s="26">
        <v>2012</v>
      </c>
      <c r="B243" s="26" t="s">
        <v>183</v>
      </c>
      <c r="C243" s="26" t="s">
        <v>242</v>
      </c>
      <c r="D243" s="26" t="s">
        <v>39</v>
      </c>
      <c r="E243" s="26" t="s">
        <v>246</v>
      </c>
      <c r="F243" s="26" t="s">
        <v>247</v>
      </c>
      <c r="G243" s="19">
        <v>3.5984589999999996</v>
      </c>
    </row>
    <row r="244" spans="1:7" ht="30" x14ac:dyDescent="0.2">
      <c r="A244" s="26">
        <v>2012</v>
      </c>
      <c r="B244" s="26" t="s">
        <v>183</v>
      </c>
      <c r="C244" s="26" t="s">
        <v>242</v>
      </c>
      <c r="D244" s="26" t="s">
        <v>39</v>
      </c>
      <c r="E244" s="26" t="s">
        <v>243</v>
      </c>
      <c r="F244" s="26" t="s">
        <v>247</v>
      </c>
      <c r="G244" s="19">
        <v>3.5157769999999995</v>
      </c>
    </row>
    <row r="245" spans="1:7" ht="30" x14ac:dyDescent="0.2">
      <c r="A245" s="26">
        <v>2012</v>
      </c>
      <c r="B245" s="26" t="s">
        <v>183</v>
      </c>
      <c r="C245" s="26" t="s">
        <v>242</v>
      </c>
      <c r="D245" s="26" t="s">
        <v>39</v>
      </c>
      <c r="E245" s="26" t="s">
        <v>246</v>
      </c>
      <c r="F245" s="26" t="s">
        <v>247</v>
      </c>
      <c r="G245" s="19">
        <v>3.3099819999999998</v>
      </c>
    </row>
    <row r="246" spans="1:7" ht="30" x14ac:dyDescent="0.2">
      <c r="A246" s="26">
        <v>2012</v>
      </c>
      <c r="B246" s="26" t="s">
        <v>183</v>
      </c>
      <c r="C246" s="26" t="s">
        <v>184</v>
      </c>
      <c r="D246" s="26" t="s">
        <v>39</v>
      </c>
      <c r="E246" s="26" t="s">
        <v>184</v>
      </c>
      <c r="F246" s="26" t="s">
        <v>247</v>
      </c>
      <c r="G246" s="19">
        <v>3.2571870000000001</v>
      </c>
    </row>
    <row r="247" spans="1:7" ht="30" x14ac:dyDescent="0.2">
      <c r="A247" s="26">
        <v>2012</v>
      </c>
      <c r="B247" s="26" t="s">
        <v>183</v>
      </c>
      <c r="C247" s="26" t="s">
        <v>241</v>
      </c>
      <c r="D247" s="26" t="s">
        <v>39</v>
      </c>
      <c r="E247" s="26" t="s">
        <v>241</v>
      </c>
      <c r="F247" s="26" t="s">
        <v>247</v>
      </c>
      <c r="G247" s="19">
        <v>2.7529509999999999</v>
      </c>
    </row>
    <row r="248" spans="1:7" ht="30" x14ac:dyDescent="0.2">
      <c r="A248" s="26">
        <v>2012</v>
      </c>
      <c r="B248" s="26" t="s">
        <v>183</v>
      </c>
      <c r="C248" s="26" t="s">
        <v>184</v>
      </c>
      <c r="D248" s="26" t="s">
        <v>39</v>
      </c>
      <c r="E248" s="26" t="s">
        <v>184</v>
      </c>
      <c r="F248" s="26" t="s">
        <v>247</v>
      </c>
      <c r="G248" s="19">
        <v>2.1622460000000001</v>
      </c>
    </row>
    <row r="249" spans="1:7" ht="30" x14ac:dyDescent="0.2">
      <c r="A249" s="26">
        <v>2012</v>
      </c>
      <c r="B249" s="26" t="s">
        <v>183</v>
      </c>
      <c r="C249" s="26" t="s">
        <v>244</v>
      </c>
      <c r="D249" s="26" t="s">
        <v>39</v>
      </c>
      <c r="E249" s="26" t="s">
        <v>240</v>
      </c>
      <c r="F249" s="26" t="s">
        <v>247</v>
      </c>
      <c r="G249" s="19">
        <v>2.0133320000000001</v>
      </c>
    </row>
    <row r="250" spans="1:7" ht="30" x14ac:dyDescent="0.2">
      <c r="A250" s="26">
        <v>2012</v>
      </c>
      <c r="B250" s="26" t="s">
        <v>183</v>
      </c>
      <c r="C250" s="26" t="s">
        <v>184</v>
      </c>
      <c r="D250" s="26" t="s">
        <v>39</v>
      </c>
      <c r="E250" s="26" t="s">
        <v>184</v>
      </c>
      <c r="F250" s="26" t="s">
        <v>247</v>
      </c>
      <c r="G250" s="19">
        <v>1.7237150000000001</v>
      </c>
    </row>
    <row r="251" spans="1:7" ht="30" x14ac:dyDescent="0.2">
      <c r="A251" s="26">
        <v>2012</v>
      </c>
      <c r="B251" s="26" t="s">
        <v>183</v>
      </c>
      <c r="C251" s="26" t="s">
        <v>241</v>
      </c>
      <c r="D251" s="26" t="s">
        <v>39</v>
      </c>
      <c r="E251" s="26" t="s">
        <v>241</v>
      </c>
      <c r="F251" s="26" t="s">
        <v>247</v>
      </c>
      <c r="G251" s="19">
        <v>1.2074830000000001</v>
      </c>
    </row>
    <row r="252" spans="1:7" ht="30" x14ac:dyDescent="0.2">
      <c r="A252" s="26">
        <v>2012</v>
      </c>
      <c r="B252" s="26" t="s">
        <v>183</v>
      </c>
      <c r="C252" s="26" t="s">
        <v>242</v>
      </c>
      <c r="D252" s="26" t="s">
        <v>39</v>
      </c>
      <c r="E252" s="26" t="s">
        <v>246</v>
      </c>
      <c r="F252" s="26" t="s">
        <v>247</v>
      </c>
      <c r="G252" s="19">
        <v>1.097783</v>
      </c>
    </row>
    <row r="253" spans="1:7" ht="30" x14ac:dyDescent="0.2">
      <c r="A253" s="26">
        <v>2012</v>
      </c>
      <c r="B253" s="26" t="s">
        <v>183</v>
      </c>
      <c r="C253" s="26" t="s">
        <v>244</v>
      </c>
      <c r="D253" s="26" t="s">
        <v>39</v>
      </c>
      <c r="E253" s="26" t="s">
        <v>240</v>
      </c>
      <c r="F253" s="26" t="s">
        <v>247</v>
      </c>
      <c r="G253" s="19">
        <v>1.031639</v>
      </c>
    </row>
    <row r="254" spans="1:7" ht="30" x14ac:dyDescent="0.2">
      <c r="A254" s="26">
        <v>2012</v>
      </c>
      <c r="B254" s="26" t="s">
        <v>183</v>
      </c>
      <c r="C254" s="26" t="s">
        <v>184</v>
      </c>
      <c r="D254" s="26" t="s">
        <v>39</v>
      </c>
      <c r="E254" s="26" t="s">
        <v>184</v>
      </c>
      <c r="F254" s="26" t="s">
        <v>247</v>
      </c>
      <c r="G254" s="19">
        <v>0.73237600000000003</v>
      </c>
    </row>
    <row r="255" spans="1:7" ht="30" x14ac:dyDescent="0.2">
      <c r="A255" s="26">
        <v>2012</v>
      </c>
      <c r="B255" s="26" t="s">
        <v>183</v>
      </c>
      <c r="C255" s="26" t="s">
        <v>242</v>
      </c>
      <c r="D255" s="26" t="s">
        <v>39</v>
      </c>
      <c r="E255" s="26" t="s">
        <v>243</v>
      </c>
      <c r="F255" s="26" t="s">
        <v>247</v>
      </c>
      <c r="G255" s="19">
        <v>0.67937599999999998</v>
      </c>
    </row>
    <row r="256" spans="1:7" ht="30" x14ac:dyDescent="0.2">
      <c r="A256" s="26">
        <v>2012</v>
      </c>
      <c r="B256" s="26" t="s">
        <v>183</v>
      </c>
      <c r="C256" s="26" t="s">
        <v>242</v>
      </c>
      <c r="D256" s="26" t="s">
        <v>39</v>
      </c>
      <c r="E256" s="26" t="s">
        <v>243</v>
      </c>
      <c r="F256" s="26" t="s">
        <v>247</v>
      </c>
      <c r="G256" s="19">
        <v>0.64844899999999994</v>
      </c>
    </row>
    <row r="257" spans="1:11" ht="30" x14ac:dyDescent="0.2">
      <c r="A257" s="26">
        <v>2012</v>
      </c>
      <c r="B257" s="26" t="s">
        <v>183</v>
      </c>
      <c r="C257" s="26" t="s">
        <v>242</v>
      </c>
      <c r="D257" s="26" t="s">
        <v>39</v>
      </c>
      <c r="E257" s="26" t="s">
        <v>245</v>
      </c>
      <c r="F257" s="26" t="s">
        <v>247</v>
      </c>
      <c r="G257" s="19">
        <v>0.61734599999999995</v>
      </c>
    </row>
    <row r="258" spans="1:11" ht="30" x14ac:dyDescent="0.2">
      <c r="A258" s="26">
        <v>2012</v>
      </c>
      <c r="B258" s="26" t="s">
        <v>183</v>
      </c>
      <c r="C258" s="26" t="s">
        <v>244</v>
      </c>
      <c r="D258" s="26" t="s">
        <v>39</v>
      </c>
      <c r="E258" s="26" t="s">
        <v>240</v>
      </c>
      <c r="F258" s="26" t="s">
        <v>247</v>
      </c>
      <c r="G258" s="19">
        <v>0.53160799999999997</v>
      </c>
    </row>
    <row r="259" spans="1:11" ht="30" x14ac:dyDescent="0.2">
      <c r="A259" s="26">
        <v>2012</v>
      </c>
      <c r="B259" s="26" t="s">
        <v>183</v>
      </c>
      <c r="C259" s="26" t="s">
        <v>241</v>
      </c>
      <c r="D259" s="26" t="s">
        <v>39</v>
      </c>
      <c r="E259" s="26" t="s">
        <v>241</v>
      </c>
      <c r="F259" s="26" t="s">
        <v>247</v>
      </c>
      <c r="G259" s="19">
        <v>0.51538100000000009</v>
      </c>
    </row>
    <row r="260" spans="1:11" ht="30" x14ac:dyDescent="0.2">
      <c r="A260" s="26">
        <v>2012</v>
      </c>
      <c r="B260" s="26" t="s">
        <v>183</v>
      </c>
      <c r="C260" s="26" t="s">
        <v>244</v>
      </c>
      <c r="D260" s="26" t="s">
        <v>39</v>
      </c>
      <c r="E260" s="26" t="s">
        <v>240</v>
      </c>
      <c r="F260" s="26" t="s">
        <v>247</v>
      </c>
      <c r="G260" s="19">
        <v>0.46238400000000002</v>
      </c>
    </row>
    <row r="261" spans="1:11" ht="30" x14ac:dyDescent="0.2">
      <c r="A261" s="26">
        <v>2012</v>
      </c>
      <c r="B261" s="26" t="s">
        <v>183</v>
      </c>
      <c r="C261" s="26" t="s">
        <v>241</v>
      </c>
      <c r="D261" s="26" t="s">
        <v>39</v>
      </c>
      <c r="E261" s="26" t="s">
        <v>241</v>
      </c>
      <c r="F261" s="26" t="s">
        <v>247</v>
      </c>
      <c r="G261" s="19">
        <v>0.32333699999999999</v>
      </c>
    </row>
    <row r="262" spans="1:11" ht="30" x14ac:dyDescent="0.2">
      <c r="A262" s="26">
        <v>2012</v>
      </c>
      <c r="B262" s="26" t="s">
        <v>183</v>
      </c>
      <c r="C262" s="26" t="s">
        <v>241</v>
      </c>
      <c r="D262" s="26" t="s">
        <v>39</v>
      </c>
      <c r="E262" s="26" t="s">
        <v>241</v>
      </c>
      <c r="F262" s="26" t="s">
        <v>247</v>
      </c>
      <c r="G262" s="19">
        <v>0.19977800000000001</v>
      </c>
    </row>
    <row r="263" spans="1:11" ht="30" x14ac:dyDescent="0.2">
      <c r="A263" s="26">
        <v>2012</v>
      </c>
      <c r="B263" s="26" t="s">
        <v>183</v>
      </c>
      <c r="C263" s="26" t="s">
        <v>244</v>
      </c>
      <c r="D263" s="26" t="s">
        <v>39</v>
      </c>
      <c r="E263" s="26" t="s">
        <v>240</v>
      </c>
      <c r="F263" s="26" t="s">
        <v>247</v>
      </c>
      <c r="G263" s="19">
        <v>0.185169</v>
      </c>
    </row>
    <row r="264" spans="1:11" ht="30" x14ac:dyDescent="0.2">
      <c r="A264" s="26">
        <v>2012</v>
      </c>
      <c r="B264" s="26" t="s">
        <v>183</v>
      </c>
      <c r="C264" s="26" t="s">
        <v>241</v>
      </c>
      <c r="D264" s="26" t="s">
        <v>39</v>
      </c>
      <c r="E264" s="26" t="s">
        <v>241</v>
      </c>
      <c r="F264" s="26" t="s">
        <v>247</v>
      </c>
      <c r="G264" s="19">
        <v>0.115532</v>
      </c>
    </row>
    <row r="265" spans="1:11" ht="30" x14ac:dyDescent="0.2">
      <c r="A265" s="26">
        <v>2012</v>
      </c>
      <c r="B265" s="26" t="s">
        <v>183</v>
      </c>
      <c r="C265" s="26" t="s">
        <v>244</v>
      </c>
      <c r="D265" s="26" t="s">
        <v>39</v>
      </c>
      <c r="E265" s="26" t="s">
        <v>240</v>
      </c>
      <c r="F265" s="26" t="s">
        <v>247</v>
      </c>
      <c r="G265" s="19">
        <v>1.3533000000000002E-2</v>
      </c>
    </row>
    <row r="266" spans="1:11" ht="30" x14ac:dyDescent="0.2">
      <c r="A266" s="26">
        <v>2012</v>
      </c>
      <c r="B266" s="26" t="s">
        <v>183</v>
      </c>
      <c r="C266" s="26" t="s">
        <v>241</v>
      </c>
      <c r="D266" s="26" t="s">
        <v>39</v>
      </c>
      <c r="E266" s="26" t="s">
        <v>241</v>
      </c>
      <c r="F266" s="26" t="s">
        <v>247</v>
      </c>
      <c r="G266" s="19">
        <v>3.542E-3</v>
      </c>
    </row>
    <row r="267" spans="1:11" ht="30" x14ac:dyDescent="0.2">
      <c r="A267" s="26">
        <v>2012</v>
      </c>
      <c r="B267" s="26" t="s">
        <v>183</v>
      </c>
      <c r="C267" s="26" t="s">
        <v>244</v>
      </c>
      <c r="D267" s="26" t="s">
        <v>39</v>
      </c>
      <c r="E267" s="26" t="s">
        <v>240</v>
      </c>
      <c r="F267" s="26" t="s">
        <v>247</v>
      </c>
      <c r="G267" s="19">
        <v>2.539E-3</v>
      </c>
    </row>
    <row r="268" spans="1:11" ht="30" x14ac:dyDescent="0.2">
      <c r="A268" s="26">
        <v>2012</v>
      </c>
      <c r="B268" s="26" t="s">
        <v>183</v>
      </c>
      <c r="C268" s="26" t="s">
        <v>184</v>
      </c>
      <c r="D268" s="26" t="s">
        <v>39</v>
      </c>
      <c r="E268" s="26" t="s">
        <v>184</v>
      </c>
      <c r="F268" s="26" t="s">
        <v>247</v>
      </c>
      <c r="G268" s="19">
        <v>7.2900000000000005E-4</v>
      </c>
    </row>
    <row r="269" spans="1:11" ht="15" x14ac:dyDescent="0.2">
      <c r="A269" s="22">
        <v>2016</v>
      </c>
      <c r="B269" s="22" t="s">
        <v>53</v>
      </c>
      <c r="C269" s="22" t="s">
        <v>35</v>
      </c>
      <c r="D269" s="22" t="s">
        <v>222</v>
      </c>
      <c r="E269" s="8" t="s">
        <v>54</v>
      </c>
      <c r="F269" s="22" t="s">
        <v>36</v>
      </c>
      <c r="G269" s="23">
        <v>469.9459959239926</v>
      </c>
      <c r="H269" s="16">
        <f>SUM(G269:G675)</f>
        <v>3759.9586702487773</v>
      </c>
      <c r="I269" s="16">
        <f>AVERAGE(G269:G675)</f>
        <v>26.856847644634122</v>
      </c>
      <c r="J269" s="16">
        <f>STDEV(G269:G675)</f>
        <v>113.78832470674465</v>
      </c>
    </row>
    <row r="270" spans="1:11" ht="15" x14ac:dyDescent="0.2">
      <c r="A270" s="22">
        <v>2016</v>
      </c>
      <c r="B270" s="22" t="s">
        <v>53</v>
      </c>
      <c r="C270" s="22" t="s">
        <v>35</v>
      </c>
      <c r="D270" s="22" t="s">
        <v>222</v>
      </c>
      <c r="E270" s="8" t="s">
        <v>55</v>
      </c>
      <c r="F270" s="22" t="s">
        <v>36</v>
      </c>
      <c r="G270" s="23">
        <v>157.62989725115324</v>
      </c>
      <c r="K270" s="17"/>
    </row>
    <row r="271" spans="1:11" ht="15" x14ac:dyDescent="0.2">
      <c r="A271" s="22">
        <v>2016</v>
      </c>
      <c r="B271" s="22" t="s">
        <v>53</v>
      </c>
      <c r="C271" s="22" t="s">
        <v>35</v>
      </c>
      <c r="D271" s="22" t="s">
        <v>222</v>
      </c>
      <c r="E271" s="8" t="s">
        <v>56</v>
      </c>
      <c r="F271" s="22" t="s">
        <v>36</v>
      </c>
      <c r="G271" s="23">
        <v>31.04303002533554</v>
      </c>
    </row>
    <row r="272" spans="1:11" ht="15" x14ac:dyDescent="0.2">
      <c r="A272" s="22">
        <v>2016</v>
      </c>
      <c r="B272" s="22" t="s">
        <v>53</v>
      </c>
      <c r="C272" s="22" t="s">
        <v>35</v>
      </c>
      <c r="D272" s="22" t="s">
        <v>222</v>
      </c>
      <c r="E272" s="8" t="s">
        <v>56</v>
      </c>
      <c r="F272" s="22" t="s">
        <v>36</v>
      </c>
      <c r="G272" s="23">
        <v>15.017943586459022</v>
      </c>
    </row>
    <row r="273" spans="1:7" ht="15" x14ac:dyDescent="0.2">
      <c r="A273" s="22">
        <v>2016</v>
      </c>
      <c r="B273" s="22" t="s">
        <v>53</v>
      </c>
      <c r="C273" s="22" t="s">
        <v>35</v>
      </c>
      <c r="D273" s="22" t="s">
        <v>222</v>
      </c>
      <c r="E273" s="8" t="s">
        <v>55</v>
      </c>
      <c r="F273" s="22" t="s">
        <v>36</v>
      </c>
      <c r="G273" s="23">
        <v>5.0847905309788901</v>
      </c>
    </row>
    <row r="274" spans="1:7" ht="15" x14ac:dyDescent="0.2">
      <c r="A274" s="22">
        <v>2016</v>
      </c>
      <c r="B274" s="22" t="s">
        <v>53</v>
      </c>
      <c r="C274" s="22" t="s">
        <v>35</v>
      </c>
      <c r="D274" s="22" t="s">
        <v>222</v>
      </c>
      <c r="E274" s="8" t="s">
        <v>56</v>
      </c>
      <c r="F274" s="22" t="s">
        <v>36</v>
      </c>
      <c r="G274" s="23">
        <v>0.23172470758112776</v>
      </c>
    </row>
    <row r="275" spans="1:7" ht="15" x14ac:dyDescent="0.2">
      <c r="A275" s="22">
        <v>2016</v>
      </c>
      <c r="B275" s="22" t="s">
        <v>53</v>
      </c>
      <c r="C275" s="22" t="s">
        <v>35</v>
      </c>
      <c r="D275" s="22" t="s">
        <v>222</v>
      </c>
      <c r="E275" s="8" t="s">
        <v>294</v>
      </c>
      <c r="F275" s="22" t="s">
        <v>36</v>
      </c>
      <c r="G275" s="23">
        <v>0.59</v>
      </c>
    </row>
    <row r="276" spans="1:7" ht="15" x14ac:dyDescent="0.2">
      <c r="A276" s="22">
        <v>2016</v>
      </c>
      <c r="B276" s="22" t="s">
        <v>53</v>
      </c>
      <c r="C276" s="22" t="s">
        <v>35</v>
      </c>
      <c r="D276" s="22" t="s">
        <v>222</v>
      </c>
      <c r="E276" s="8" t="s">
        <v>56</v>
      </c>
      <c r="F276" s="22" t="s">
        <v>36</v>
      </c>
      <c r="G276" s="23">
        <v>9.8821238977709613E-3</v>
      </c>
    </row>
    <row r="277" spans="1:7" ht="13" x14ac:dyDescent="0.15">
      <c r="A277" s="14">
        <v>2011</v>
      </c>
      <c r="B277" s="14" t="s">
        <v>165</v>
      </c>
      <c r="C277" s="14" t="s">
        <v>165</v>
      </c>
      <c r="D277" s="14" t="s">
        <v>238</v>
      </c>
      <c r="E277" s="14" t="s">
        <v>165</v>
      </c>
      <c r="F277" s="14" t="s">
        <v>319</v>
      </c>
      <c r="G277" s="15">
        <v>196</v>
      </c>
    </row>
    <row r="278" spans="1:7" ht="15" x14ac:dyDescent="0.2">
      <c r="A278" s="9">
        <v>2008</v>
      </c>
      <c r="B278" s="26" t="s">
        <v>0</v>
      </c>
      <c r="C278" s="26" t="s">
        <v>249</v>
      </c>
      <c r="D278" s="9" t="s">
        <v>238</v>
      </c>
      <c r="E278" s="26" t="s">
        <v>164</v>
      </c>
      <c r="F278" s="9" t="s">
        <v>4</v>
      </c>
      <c r="G278" s="19">
        <v>1200</v>
      </c>
    </row>
    <row r="279" spans="1:7" ht="15" x14ac:dyDescent="0.2">
      <c r="A279" s="9">
        <v>2017</v>
      </c>
      <c r="B279" s="26" t="s">
        <v>0</v>
      </c>
      <c r="C279" s="9" t="s">
        <v>249</v>
      </c>
      <c r="D279" s="9" t="s">
        <v>224</v>
      </c>
      <c r="E279" s="9" t="s">
        <v>128</v>
      </c>
      <c r="F279" s="9" t="s">
        <v>125</v>
      </c>
      <c r="G279" s="27">
        <v>58.886548820000002</v>
      </c>
    </row>
    <row r="280" spans="1:7" ht="15" x14ac:dyDescent="0.2">
      <c r="A280" s="9">
        <v>2017</v>
      </c>
      <c r="B280" s="26" t="s">
        <v>0</v>
      </c>
      <c r="C280" s="26" t="s">
        <v>128</v>
      </c>
      <c r="D280" s="9" t="s">
        <v>224</v>
      </c>
      <c r="E280" s="26" t="s">
        <v>128</v>
      </c>
      <c r="F280" s="9" t="s">
        <v>125</v>
      </c>
      <c r="G280" s="27">
        <v>55.628036780000002</v>
      </c>
    </row>
    <row r="281" spans="1:7" ht="15" x14ac:dyDescent="0.2">
      <c r="A281" s="9">
        <v>2013</v>
      </c>
      <c r="B281" s="26" t="s">
        <v>0</v>
      </c>
      <c r="C281" s="9" t="s">
        <v>130</v>
      </c>
      <c r="D281" s="9" t="s">
        <v>224</v>
      </c>
      <c r="E281" s="9" t="s">
        <v>129</v>
      </c>
      <c r="F281" s="9" t="s">
        <v>125</v>
      </c>
      <c r="G281" s="27">
        <v>40.155692459999997</v>
      </c>
    </row>
    <row r="282" spans="1:7" ht="15" x14ac:dyDescent="0.2">
      <c r="A282" s="9">
        <v>2017</v>
      </c>
      <c r="B282" s="26" t="s">
        <v>0</v>
      </c>
      <c r="C282" s="9" t="s">
        <v>128</v>
      </c>
      <c r="D282" s="9" t="s">
        <v>224</v>
      </c>
      <c r="E282" s="9" t="s">
        <v>128</v>
      </c>
      <c r="F282" s="9" t="s">
        <v>125</v>
      </c>
      <c r="G282" s="27">
        <v>34.731540719999998</v>
      </c>
    </row>
    <row r="283" spans="1:7" ht="15" x14ac:dyDescent="0.2">
      <c r="A283" s="9">
        <v>2013</v>
      </c>
      <c r="B283" s="26" t="s">
        <v>0</v>
      </c>
      <c r="C283" s="9" t="s">
        <v>130</v>
      </c>
      <c r="D283" s="9" t="s">
        <v>224</v>
      </c>
      <c r="E283" s="26" t="s">
        <v>129</v>
      </c>
      <c r="F283" s="9" t="s">
        <v>125</v>
      </c>
      <c r="G283" s="27">
        <v>25.712462739999999</v>
      </c>
    </row>
    <row r="284" spans="1:7" ht="15" x14ac:dyDescent="0.2">
      <c r="A284" s="9">
        <v>2017</v>
      </c>
      <c r="B284" s="26" t="s">
        <v>0</v>
      </c>
      <c r="C284" s="9" t="s">
        <v>128</v>
      </c>
      <c r="D284" s="9" t="s">
        <v>224</v>
      </c>
      <c r="E284" s="9" t="s">
        <v>128</v>
      </c>
      <c r="F284" s="9" t="s">
        <v>125</v>
      </c>
      <c r="G284" s="27">
        <v>17.134529749999999</v>
      </c>
    </row>
    <row r="285" spans="1:7" ht="15" x14ac:dyDescent="0.2">
      <c r="A285" s="9">
        <v>2017</v>
      </c>
      <c r="B285" s="26" t="s">
        <v>0</v>
      </c>
      <c r="C285" s="9" t="s">
        <v>128</v>
      </c>
      <c r="D285" s="9" t="s">
        <v>224</v>
      </c>
      <c r="E285" s="9" t="s">
        <v>128</v>
      </c>
      <c r="F285" s="9" t="s">
        <v>125</v>
      </c>
      <c r="G285" s="27">
        <v>14.601158829999999</v>
      </c>
    </row>
    <row r="286" spans="1:7" ht="15" x14ac:dyDescent="0.2">
      <c r="A286" s="9">
        <v>2017</v>
      </c>
      <c r="B286" s="26" t="s">
        <v>0</v>
      </c>
      <c r="C286" s="9" t="s">
        <v>128</v>
      </c>
      <c r="D286" s="9" t="s">
        <v>224</v>
      </c>
      <c r="E286" s="9" t="s">
        <v>128</v>
      </c>
      <c r="F286" s="9" t="s">
        <v>125</v>
      </c>
      <c r="G286" s="27">
        <v>14.37665159</v>
      </c>
    </row>
    <row r="287" spans="1:7" ht="15" x14ac:dyDescent="0.2">
      <c r="A287" s="9">
        <v>2017</v>
      </c>
      <c r="B287" s="26" t="s">
        <v>0</v>
      </c>
      <c r="C287" s="9" t="s">
        <v>128</v>
      </c>
      <c r="D287" s="9" t="s">
        <v>224</v>
      </c>
      <c r="E287" s="9" t="s">
        <v>128</v>
      </c>
      <c r="F287" s="9" t="s">
        <v>125</v>
      </c>
      <c r="G287" s="27">
        <v>14.30803772</v>
      </c>
    </row>
    <row r="288" spans="1:7" ht="15" x14ac:dyDescent="0.2">
      <c r="A288" s="9">
        <v>2017</v>
      </c>
      <c r="B288" s="26" t="s">
        <v>0</v>
      </c>
      <c r="C288" s="9" t="s">
        <v>249</v>
      </c>
      <c r="D288" s="9" t="s">
        <v>224</v>
      </c>
      <c r="E288" s="9" t="s">
        <v>128</v>
      </c>
      <c r="F288" s="9" t="s">
        <v>125</v>
      </c>
      <c r="G288" s="27">
        <v>13.965645329999999</v>
      </c>
    </row>
    <row r="289" spans="1:7" ht="15" x14ac:dyDescent="0.2">
      <c r="A289" s="9">
        <v>2017</v>
      </c>
      <c r="B289" s="26" t="s">
        <v>0</v>
      </c>
      <c r="C289" s="9" t="s">
        <v>252</v>
      </c>
      <c r="D289" s="9" t="s">
        <v>224</v>
      </c>
      <c r="E289" s="9" t="s">
        <v>251</v>
      </c>
      <c r="F289" s="9" t="s">
        <v>125</v>
      </c>
      <c r="G289" s="27">
        <v>12.820652559999999</v>
      </c>
    </row>
    <row r="290" spans="1:7" ht="15" x14ac:dyDescent="0.2">
      <c r="A290" s="9">
        <v>2017</v>
      </c>
      <c r="B290" s="26" t="s">
        <v>0</v>
      </c>
      <c r="C290" s="9" t="s">
        <v>249</v>
      </c>
      <c r="D290" s="9" t="s">
        <v>224</v>
      </c>
      <c r="E290" s="9" t="s">
        <v>128</v>
      </c>
      <c r="F290" s="9" t="s">
        <v>125</v>
      </c>
      <c r="G290" s="27">
        <v>12.652603060000001</v>
      </c>
    </row>
    <row r="291" spans="1:7" ht="15" x14ac:dyDescent="0.2">
      <c r="A291" s="9">
        <v>2013</v>
      </c>
      <c r="B291" s="26" t="s">
        <v>0</v>
      </c>
      <c r="C291" s="9" t="s">
        <v>130</v>
      </c>
      <c r="D291" s="9" t="s">
        <v>224</v>
      </c>
      <c r="E291" s="9" t="s">
        <v>129</v>
      </c>
      <c r="F291" s="9" t="s">
        <v>125</v>
      </c>
      <c r="G291" s="27">
        <v>11.10946955</v>
      </c>
    </row>
    <row r="292" spans="1:7" ht="15" x14ac:dyDescent="0.2">
      <c r="A292" s="9">
        <v>2017</v>
      </c>
      <c r="B292" s="26" t="s">
        <v>0</v>
      </c>
      <c r="C292" s="9" t="s">
        <v>128</v>
      </c>
      <c r="D292" s="9" t="s">
        <v>224</v>
      </c>
      <c r="E292" s="9" t="s">
        <v>128</v>
      </c>
      <c r="F292" s="9" t="s">
        <v>125</v>
      </c>
      <c r="G292" s="27">
        <v>8.4076510599999992</v>
      </c>
    </row>
    <row r="293" spans="1:7" ht="15" x14ac:dyDescent="0.2">
      <c r="A293" s="9">
        <v>2017</v>
      </c>
      <c r="B293" s="26" t="s">
        <v>0</v>
      </c>
      <c r="C293" s="9" t="s">
        <v>252</v>
      </c>
      <c r="D293" s="9" t="s">
        <v>224</v>
      </c>
      <c r="E293" s="9" t="s">
        <v>251</v>
      </c>
      <c r="F293" s="9" t="s">
        <v>125</v>
      </c>
      <c r="G293" s="27">
        <v>7.6286111999999999</v>
      </c>
    </row>
    <row r="294" spans="1:7" ht="15" x14ac:dyDescent="0.2">
      <c r="A294" s="9">
        <v>2006</v>
      </c>
      <c r="B294" s="26" t="s">
        <v>0</v>
      </c>
      <c r="C294" s="9" t="s">
        <v>194</v>
      </c>
      <c r="D294" s="9" t="s">
        <v>224</v>
      </c>
      <c r="E294" s="9" t="s">
        <v>18</v>
      </c>
      <c r="F294" s="9" t="s">
        <v>125</v>
      </c>
      <c r="G294" s="27">
        <v>6.3574350900000001</v>
      </c>
    </row>
    <row r="295" spans="1:7" ht="15" x14ac:dyDescent="0.2">
      <c r="A295" s="9">
        <v>2006</v>
      </c>
      <c r="B295" s="26" t="s">
        <v>0</v>
      </c>
      <c r="C295" s="9" t="s">
        <v>194</v>
      </c>
      <c r="D295" s="9" t="s">
        <v>224</v>
      </c>
      <c r="E295" s="9" t="s">
        <v>18</v>
      </c>
      <c r="F295" s="9" t="s">
        <v>125</v>
      </c>
      <c r="G295" s="27">
        <v>6.2338317300000003</v>
      </c>
    </row>
    <row r="296" spans="1:7" ht="15" x14ac:dyDescent="0.2">
      <c r="A296" s="9">
        <v>2006</v>
      </c>
      <c r="B296" s="26" t="s">
        <v>0</v>
      </c>
      <c r="C296" s="9" t="s">
        <v>194</v>
      </c>
      <c r="D296" s="9" t="s">
        <v>224</v>
      </c>
      <c r="E296" s="9" t="s">
        <v>18</v>
      </c>
      <c r="F296" s="9" t="s">
        <v>125</v>
      </c>
      <c r="G296" s="27">
        <v>3.6222548300000001</v>
      </c>
    </row>
    <row r="297" spans="1:7" ht="15" x14ac:dyDescent="0.2">
      <c r="A297" s="9">
        <v>2006</v>
      </c>
      <c r="B297" s="26" t="s">
        <v>0</v>
      </c>
      <c r="C297" s="9" t="s">
        <v>194</v>
      </c>
      <c r="D297" s="9" t="s">
        <v>224</v>
      </c>
      <c r="E297" s="9" t="s">
        <v>18</v>
      </c>
      <c r="F297" s="9" t="s">
        <v>125</v>
      </c>
      <c r="G297" s="27">
        <v>3.5911064399999999</v>
      </c>
    </row>
    <row r="298" spans="1:7" ht="15" x14ac:dyDescent="0.2">
      <c r="A298" s="9">
        <v>2013</v>
      </c>
      <c r="B298" s="26" t="s">
        <v>0</v>
      </c>
      <c r="C298" s="9" t="s">
        <v>253</v>
      </c>
      <c r="D298" s="9" t="s">
        <v>224</v>
      </c>
      <c r="E298" s="9" t="s">
        <v>129</v>
      </c>
      <c r="F298" s="9" t="s">
        <v>125</v>
      </c>
      <c r="G298" s="27">
        <v>3.58348832999999</v>
      </c>
    </row>
    <row r="299" spans="1:7" ht="15" x14ac:dyDescent="0.2">
      <c r="A299" s="9">
        <v>2016</v>
      </c>
      <c r="B299" s="26" t="s">
        <v>0</v>
      </c>
      <c r="C299" s="9" t="s">
        <v>249</v>
      </c>
      <c r="D299" s="9" t="s">
        <v>224</v>
      </c>
      <c r="E299" s="9" t="s">
        <v>127</v>
      </c>
      <c r="F299" s="9" t="s">
        <v>125</v>
      </c>
      <c r="G299" s="27">
        <v>3.04985017</v>
      </c>
    </row>
    <row r="300" spans="1:7" ht="15" x14ac:dyDescent="0.2">
      <c r="A300" s="9">
        <v>2017</v>
      </c>
      <c r="B300" s="26" t="s">
        <v>0</v>
      </c>
      <c r="C300" s="9" t="s">
        <v>249</v>
      </c>
      <c r="D300" s="9" t="s">
        <v>224</v>
      </c>
      <c r="E300" s="9" t="s">
        <v>128</v>
      </c>
      <c r="F300" s="9" t="s">
        <v>125</v>
      </c>
      <c r="G300" s="27">
        <v>3.0221610600000002</v>
      </c>
    </row>
    <row r="301" spans="1:7" ht="15" x14ac:dyDescent="0.2">
      <c r="A301" s="9">
        <v>2017</v>
      </c>
      <c r="B301" s="26" t="s">
        <v>0</v>
      </c>
      <c r="C301" s="9" t="s">
        <v>252</v>
      </c>
      <c r="D301" s="9" t="s">
        <v>224</v>
      </c>
      <c r="E301" s="9" t="s">
        <v>251</v>
      </c>
      <c r="F301" s="9" t="s">
        <v>125</v>
      </c>
      <c r="G301" s="27">
        <v>2.6583883799999999</v>
      </c>
    </row>
    <row r="302" spans="1:7" ht="15" x14ac:dyDescent="0.2">
      <c r="A302" s="9">
        <v>2017</v>
      </c>
      <c r="B302" s="26" t="s">
        <v>0</v>
      </c>
      <c r="C302" s="9" t="s">
        <v>128</v>
      </c>
      <c r="D302" s="9" t="s">
        <v>224</v>
      </c>
      <c r="E302" s="9" t="s">
        <v>128</v>
      </c>
      <c r="F302" s="9" t="s">
        <v>125</v>
      </c>
      <c r="G302" s="27">
        <v>2.6552373399999998</v>
      </c>
    </row>
    <row r="303" spans="1:7" ht="15" x14ac:dyDescent="0.2">
      <c r="A303" s="9">
        <v>2017</v>
      </c>
      <c r="B303" s="26" t="s">
        <v>0</v>
      </c>
      <c r="C303" s="9" t="s">
        <v>128</v>
      </c>
      <c r="D303" s="9" t="s">
        <v>224</v>
      </c>
      <c r="E303" s="9" t="s">
        <v>128</v>
      </c>
      <c r="F303" s="9" t="s">
        <v>125</v>
      </c>
      <c r="G303" s="27">
        <v>2.3291991300000001</v>
      </c>
    </row>
    <row r="304" spans="1:7" ht="15" x14ac:dyDescent="0.2">
      <c r="A304" s="9">
        <v>2006</v>
      </c>
      <c r="B304" s="26" t="s">
        <v>0</v>
      </c>
      <c r="C304" s="9" t="s">
        <v>194</v>
      </c>
      <c r="D304" s="9" t="s">
        <v>224</v>
      </c>
      <c r="E304" s="9" t="s">
        <v>18</v>
      </c>
      <c r="F304" s="9" t="s">
        <v>125</v>
      </c>
      <c r="G304" s="27">
        <v>2.0685998200000002</v>
      </c>
    </row>
    <row r="305" spans="1:7" ht="15" x14ac:dyDescent="0.2">
      <c r="A305" s="9">
        <v>2017</v>
      </c>
      <c r="B305" s="26" t="s">
        <v>0</v>
      </c>
      <c r="C305" s="9" t="s">
        <v>249</v>
      </c>
      <c r="D305" s="9" t="s">
        <v>224</v>
      </c>
      <c r="E305" s="9" t="s">
        <v>128</v>
      </c>
      <c r="F305" s="9" t="s">
        <v>125</v>
      </c>
      <c r="G305" s="27">
        <v>1.8873268599999999</v>
      </c>
    </row>
    <row r="306" spans="1:7" ht="15" x14ac:dyDescent="0.2">
      <c r="A306" s="9">
        <v>2017</v>
      </c>
      <c r="B306" s="26" t="s">
        <v>0</v>
      </c>
      <c r="C306" s="9" t="s">
        <v>128</v>
      </c>
      <c r="D306" s="9" t="s">
        <v>224</v>
      </c>
      <c r="E306" s="9" t="s">
        <v>128</v>
      </c>
      <c r="F306" s="9" t="s">
        <v>125</v>
      </c>
      <c r="G306" s="27">
        <v>1.48362309</v>
      </c>
    </row>
    <row r="307" spans="1:7" ht="15" x14ac:dyDescent="0.2">
      <c r="A307" s="9">
        <v>2006</v>
      </c>
      <c r="B307" s="26" t="s">
        <v>0</v>
      </c>
      <c r="C307" s="9" t="s">
        <v>194</v>
      </c>
      <c r="D307" s="9" t="s">
        <v>224</v>
      </c>
      <c r="E307" s="9" t="s">
        <v>18</v>
      </c>
      <c r="F307" s="9" t="s">
        <v>125</v>
      </c>
      <c r="G307" s="27">
        <v>1.2946961800000001</v>
      </c>
    </row>
    <row r="308" spans="1:7" ht="15" x14ac:dyDescent="0.2">
      <c r="A308" s="9">
        <v>2017</v>
      </c>
      <c r="B308" s="26" t="s">
        <v>0</v>
      </c>
      <c r="C308" s="9" t="s">
        <v>249</v>
      </c>
      <c r="D308" s="9" t="s">
        <v>224</v>
      </c>
      <c r="E308" s="9" t="s">
        <v>128</v>
      </c>
      <c r="F308" s="9" t="s">
        <v>125</v>
      </c>
      <c r="G308" s="27">
        <v>1.2517627899999999</v>
      </c>
    </row>
    <row r="309" spans="1:7" ht="15" x14ac:dyDescent="0.2">
      <c r="A309" s="9">
        <v>2017</v>
      </c>
      <c r="B309" s="26" t="s">
        <v>0</v>
      </c>
      <c r="C309" s="9" t="s">
        <v>128</v>
      </c>
      <c r="D309" s="9" t="s">
        <v>224</v>
      </c>
      <c r="E309" s="9" t="s">
        <v>128</v>
      </c>
      <c r="F309" s="9" t="s">
        <v>125</v>
      </c>
      <c r="G309" s="27">
        <v>1.0683994699999999</v>
      </c>
    </row>
    <row r="310" spans="1:7" ht="15" x14ac:dyDescent="0.2">
      <c r="A310" s="9">
        <v>2006</v>
      </c>
      <c r="B310" s="26" t="s">
        <v>0</v>
      </c>
      <c r="C310" s="9" t="s">
        <v>194</v>
      </c>
      <c r="D310" s="9" t="s">
        <v>224</v>
      </c>
      <c r="E310" s="9" t="s">
        <v>18</v>
      </c>
      <c r="F310" s="9" t="s">
        <v>125</v>
      </c>
      <c r="G310" s="27">
        <v>0.90068572999999996</v>
      </c>
    </row>
    <row r="311" spans="1:7" ht="15" x14ac:dyDescent="0.2">
      <c r="A311" s="9">
        <v>2017</v>
      </c>
      <c r="B311" s="26" t="s">
        <v>0</v>
      </c>
      <c r="C311" s="9" t="s">
        <v>252</v>
      </c>
      <c r="D311" s="9" t="s">
        <v>224</v>
      </c>
      <c r="E311" s="9" t="s">
        <v>251</v>
      </c>
      <c r="F311" s="9" t="s">
        <v>125</v>
      </c>
      <c r="G311" s="27">
        <v>0.79291529000000005</v>
      </c>
    </row>
    <row r="312" spans="1:7" ht="15" x14ac:dyDescent="0.2">
      <c r="A312" s="9">
        <v>2017</v>
      </c>
      <c r="B312" s="26" t="s">
        <v>0</v>
      </c>
      <c r="C312" s="9" t="s">
        <v>128</v>
      </c>
      <c r="D312" s="9" t="s">
        <v>224</v>
      </c>
      <c r="E312" s="9" t="s">
        <v>128</v>
      </c>
      <c r="F312" s="9" t="s">
        <v>125</v>
      </c>
      <c r="G312" s="27">
        <v>0.61365784999999995</v>
      </c>
    </row>
    <row r="313" spans="1:7" ht="15" x14ac:dyDescent="0.2">
      <c r="A313" s="9">
        <v>2017</v>
      </c>
      <c r="B313" s="26" t="s">
        <v>0</v>
      </c>
      <c r="C313" s="9" t="s">
        <v>249</v>
      </c>
      <c r="D313" s="9" t="s">
        <v>224</v>
      </c>
      <c r="E313" s="9" t="s">
        <v>128</v>
      </c>
      <c r="F313" s="9" t="s">
        <v>125</v>
      </c>
      <c r="G313" s="27">
        <v>0.54862946999999995</v>
      </c>
    </row>
    <row r="314" spans="1:7" ht="15" x14ac:dyDescent="0.2">
      <c r="A314" s="9">
        <v>2006</v>
      </c>
      <c r="B314" s="26" t="s">
        <v>0</v>
      </c>
      <c r="C314" s="9" t="s">
        <v>194</v>
      </c>
      <c r="D314" s="9" t="s">
        <v>224</v>
      </c>
      <c r="E314" s="9" t="s">
        <v>18</v>
      </c>
      <c r="F314" s="9" t="s">
        <v>125</v>
      </c>
      <c r="G314" s="27">
        <v>0.51486589999999999</v>
      </c>
    </row>
    <row r="315" spans="1:7" ht="15" x14ac:dyDescent="0.2">
      <c r="A315" s="9">
        <v>2012</v>
      </c>
      <c r="B315" s="26" t="s">
        <v>0</v>
      </c>
      <c r="C315" s="9" t="s">
        <v>130</v>
      </c>
      <c r="D315" s="9" t="s">
        <v>224</v>
      </c>
      <c r="E315" s="9" t="s">
        <v>131</v>
      </c>
      <c r="F315" s="9" t="s">
        <v>132</v>
      </c>
      <c r="G315" s="27">
        <v>0.34717927999999998</v>
      </c>
    </row>
    <row r="316" spans="1:7" ht="15" x14ac:dyDescent="0.2">
      <c r="A316" s="9">
        <v>2017</v>
      </c>
      <c r="B316" s="26" t="s">
        <v>0</v>
      </c>
      <c r="C316" s="9" t="s">
        <v>249</v>
      </c>
      <c r="D316" s="9" t="s">
        <v>224</v>
      </c>
      <c r="E316" s="9" t="s">
        <v>128</v>
      </c>
      <c r="F316" s="9" t="s">
        <v>125</v>
      </c>
      <c r="G316" s="27">
        <v>0.13027554999999999</v>
      </c>
    </row>
    <row r="317" spans="1:7" ht="15" x14ac:dyDescent="0.2">
      <c r="A317" s="9">
        <v>2012</v>
      </c>
      <c r="B317" s="26" t="s">
        <v>0</v>
      </c>
      <c r="C317" s="9" t="s">
        <v>130</v>
      </c>
      <c r="D317" s="9" t="s">
        <v>224</v>
      </c>
      <c r="E317" s="9" t="s">
        <v>131</v>
      </c>
      <c r="F317" s="9" t="s">
        <v>132</v>
      </c>
      <c r="G317" s="27">
        <v>9.8039639999999997E-2</v>
      </c>
    </row>
    <row r="318" spans="1:7" ht="15" x14ac:dyDescent="0.2">
      <c r="A318" s="9">
        <v>2006</v>
      </c>
      <c r="B318" s="26" t="s">
        <v>0</v>
      </c>
      <c r="C318" s="9" t="s">
        <v>194</v>
      </c>
      <c r="D318" s="9" t="s">
        <v>224</v>
      </c>
      <c r="E318" s="9" t="s">
        <v>18</v>
      </c>
      <c r="F318" s="9" t="s">
        <v>124</v>
      </c>
      <c r="G318" s="27">
        <v>9.7495189999999995E-2</v>
      </c>
    </row>
    <row r="319" spans="1:7" ht="15" x14ac:dyDescent="0.2">
      <c r="A319" s="9">
        <v>2012</v>
      </c>
      <c r="B319" s="26" t="s">
        <v>0</v>
      </c>
      <c r="C319" s="9" t="s">
        <v>130</v>
      </c>
      <c r="D319" s="9" t="s">
        <v>224</v>
      </c>
      <c r="E319" s="9" t="s">
        <v>131</v>
      </c>
      <c r="F319" s="9" t="s">
        <v>132</v>
      </c>
      <c r="G319" s="27">
        <v>8.9798580000000003E-2</v>
      </c>
    </row>
    <row r="320" spans="1:7" ht="15" x14ac:dyDescent="0.2">
      <c r="A320" s="9">
        <v>2012</v>
      </c>
      <c r="B320" s="26" t="s">
        <v>0</v>
      </c>
      <c r="C320" s="9" t="s">
        <v>130</v>
      </c>
      <c r="D320" s="9" t="s">
        <v>224</v>
      </c>
      <c r="E320" s="9" t="s">
        <v>133</v>
      </c>
      <c r="F320" s="9" t="s">
        <v>132</v>
      </c>
      <c r="G320" s="27">
        <v>8.8781059999999995E-2</v>
      </c>
    </row>
    <row r="321" spans="1:7" ht="15" x14ac:dyDescent="0.2">
      <c r="A321" s="9">
        <v>2017</v>
      </c>
      <c r="B321" s="26" t="s">
        <v>0</v>
      </c>
      <c r="C321" s="9" t="s">
        <v>249</v>
      </c>
      <c r="D321" s="9" t="s">
        <v>224</v>
      </c>
      <c r="E321" s="9" t="s">
        <v>128</v>
      </c>
      <c r="F321" s="9" t="s">
        <v>125</v>
      </c>
      <c r="G321" s="27">
        <v>8.2777840000000005E-2</v>
      </c>
    </row>
    <row r="322" spans="1:7" ht="15" x14ac:dyDescent="0.2">
      <c r="A322" s="9">
        <v>2012</v>
      </c>
      <c r="B322" s="26" t="s">
        <v>0</v>
      </c>
      <c r="C322" s="9" t="s">
        <v>130</v>
      </c>
      <c r="D322" s="9" t="s">
        <v>224</v>
      </c>
      <c r="E322" s="9" t="s">
        <v>133</v>
      </c>
      <c r="F322" s="9" t="s">
        <v>132</v>
      </c>
      <c r="G322" s="27">
        <v>7.9169260000000005E-2</v>
      </c>
    </row>
    <row r="323" spans="1:7" ht="15" x14ac:dyDescent="0.2">
      <c r="A323" s="9">
        <v>2012</v>
      </c>
      <c r="B323" s="26" t="s">
        <v>0</v>
      </c>
      <c r="C323" s="9" t="s">
        <v>130</v>
      </c>
      <c r="D323" s="9" t="s">
        <v>224</v>
      </c>
      <c r="E323" s="9" t="s">
        <v>131</v>
      </c>
      <c r="F323" s="9" t="s">
        <v>132</v>
      </c>
      <c r="G323" s="27">
        <v>7.5026659999999995E-2</v>
      </c>
    </row>
    <row r="324" spans="1:7" ht="15" x14ac:dyDescent="0.2">
      <c r="A324" s="9">
        <v>2012</v>
      </c>
      <c r="B324" s="26" t="s">
        <v>0</v>
      </c>
      <c r="C324" s="9" t="s">
        <v>130</v>
      </c>
      <c r="D324" s="9" t="s">
        <v>224</v>
      </c>
      <c r="E324" s="9" t="s">
        <v>131</v>
      </c>
      <c r="F324" s="9" t="s">
        <v>132</v>
      </c>
      <c r="G324" s="27">
        <v>6.2213530000000003E-2</v>
      </c>
    </row>
    <row r="325" spans="1:7" ht="15" x14ac:dyDescent="0.2">
      <c r="A325" s="9">
        <v>2012</v>
      </c>
      <c r="B325" s="26" t="s">
        <v>0</v>
      </c>
      <c r="C325" s="9" t="s">
        <v>130</v>
      </c>
      <c r="D325" s="9" t="s">
        <v>224</v>
      </c>
      <c r="E325" s="9" t="s">
        <v>131</v>
      </c>
      <c r="F325" s="9" t="s">
        <v>132</v>
      </c>
      <c r="G325" s="27">
        <v>4.699511E-2</v>
      </c>
    </row>
    <row r="326" spans="1:7" ht="15" x14ac:dyDescent="0.2">
      <c r="A326" s="9">
        <v>2012</v>
      </c>
      <c r="B326" s="26" t="s">
        <v>0</v>
      </c>
      <c r="C326" s="9" t="s">
        <v>130</v>
      </c>
      <c r="D326" s="9" t="s">
        <v>224</v>
      </c>
      <c r="E326" s="9" t="s">
        <v>133</v>
      </c>
      <c r="F326" s="9" t="s">
        <v>132</v>
      </c>
      <c r="G326" s="27">
        <v>4.3747899999999999E-2</v>
      </c>
    </row>
    <row r="327" spans="1:7" ht="15" x14ac:dyDescent="0.2">
      <c r="A327" s="9">
        <v>2006</v>
      </c>
      <c r="B327" s="26" t="s">
        <v>0</v>
      </c>
      <c r="C327" s="9" t="s">
        <v>194</v>
      </c>
      <c r="D327" s="9" t="s">
        <v>224</v>
      </c>
      <c r="E327" s="9" t="s">
        <v>18</v>
      </c>
      <c r="F327" s="9" t="s">
        <v>125</v>
      </c>
      <c r="G327" s="27">
        <v>4.2802640000000003E-2</v>
      </c>
    </row>
    <row r="328" spans="1:7" ht="15" x14ac:dyDescent="0.2">
      <c r="A328" s="9">
        <v>2012</v>
      </c>
      <c r="B328" s="26" t="s">
        <v>0</v>
      </c>
      <c r="C328" s="9" t="s">
        <v>130</v>
      </c>
      <c r="D328" s="9" t="s">
        <v>224</v>
      </c>
      <c r="E328" s="9" t="s">
        <v>133</v>
      </c>
      <c r="F328" s="9" t="s">
        <v>132</v>
      </c>
      <c r="G328" s="27">
        <v>3.2156740000000003E-2</v>
      </c>
    </row>
    <row r="329" spans="1:7" ht="15" x14ac:dyDescent="0.2">
      <c r="A329" s="9">
        <v>2012</v>
      </c>
      <c r="B329" s="26" t="s">
        <v>0</v>
      </c>
      <c r="C329" s="9" t="s">
        <v>130</v>
      </c>
      <c r="D329" s="9" t="s">
        <v>224</v>
      </c>
      <c r="E329" s="9" t="s">
        <v>133</v>
      </c>
      <c r="F329" s="9" t="s">
        <v>132</v>
      </c>
      <c r="G329" s="27">
        <v>3.010641E-2</v>
      </c>
    </row>
    <row r="330" spans="1:7" ht="15" x14ac:dyDescent="0.2">
      <c r="A330" s="9">
        <v>2006</v>
      </c>
      <c r="B330" s="26" t="s">
        <v>0</v>
      </c>
      <c r="C330" s="9" t="s">
        <v>134</v>
      </c>
      <c r="D330" s="9" t="s">
        <v>224</v>
      </c>
      <c r="E330" s="9" t="s">
        <v>134</v>
      </c>
      <c r="F330" s="9" t="s">
        <v>125</v>
      </c>
      <c r="G330" s="27">
        <v>2.587983E-2</v>
      </c>
    </row>
    <row r="331" spans="1:7" ht="15" x14ac:dyDescent="0.2">
      <c r="A331" s="9">
        <v>2012</v>
      </c>
      <c r="B331" s="26" t="s">
        <v>0</v>
      </c>
      <c r="C331" s="9" t="s">
        <v>130</v>
      </c>
      <c r="D331" s="9" t="s">
        <v>224</v>
      </c>
      <c r="E331" s="9" t="s">
        <v>133</v>
      </c>
      <c r="F331" s="9" t="s">
        <v>132</v>
      </c>
      <c r="G331" s="27">
        <v>2.1148690000000001E-2</v>
      </c>
    </row>
    <row r="332" spans="1:7" ht="15" x14ac:dyDescent="0.2">
      <c r="A332" s="9">
        <v>2012</v>
      </c>
      <c r="B332" s="26" t="s">
        <v>0</v>
      </c>
      <c r="C332" s="9" t="s">
        <v>130</v>
      </c>
      <c r="D332" s="9" t="s">
        <v>224</v>
      </c>
      <c r="E332" s="9" t="s">
        <v>131</v>
      </c>
      <c r="F332" s="9" t="s">
        <v>132</v>
      </c>
      <c r="G332" s="27">
        <v>1.8467210000000001E-2</v>
      </c>
    </row>
    <row r="333" spans="1:7" ht="15" x14ac:dyDescent="0.2">
      <c r="A333" s="9">
        <v>2012</v>
      </c>
      <c r="B333" s="26" t="s">
        <v>0</v>
      </c>
      <c r="C333" s="9" t="s">
        <v>130</v>
      </c>
      <c r="D333" s="9" t="s">
        <v>224</v>
      </c>
      <c r="E333" s="9" t="s">
        <v>131</v>
      </c>
      <c r="F333" s="9" t="s">
        <v>132</v>
      </c>
      <c r="G333" s="27">
        <v>1.6831519999999999E-2</v>
      </c>
    </row>
    <row r="334" spans="1:7" ht="15" x14ac:dyDescent="0.2">
      <c r="A334" s="9">
        <v>2012</v>
      </c>
      <c r="B334" s="26" t="s">
        <v>0</v>
      </c>
      <c r="C334" s="9" t="s">
        <v>130</v>
      </c>
      <c r="D334" s="9" t="s">
        <v>224</v>
      </c>
      <c r="E334" s="9" t="s">
        <v>133</v>
      </c>
      <c r="F334" s="9" t="s">
        <v>132</v>
      </c>
      <c r="G334" s="27">
        <v>1.550874E-2</v>
      </c>
    </row>
    <row r="335" spans="1:7" ht="15" x14ac:dyDescent="0.2">
      <c r="A335" s="9">
        <v>2006</v>
      </c>
      <c r="B335" s="26" t="s">
        <v>0</v>
      </c>
      <c r="C335" s="9" t="s">
        <v>194</v>
      </c>
      <c r="D335" s="9" t="s">
        <v>224</v>
      </c>
      <c r="E335" s="9" t="s">
        <v>18</v>
      </c>
      <c r="F335" s="9" t="s">
        <v>125</v>
      </c>
      <c r="G335" s="27">
        <v>1.4243189999999999E-2</v>
      </c>
    </row>
    <row r="336" spans="1:7" ht="15" x14ac:dyDescent="0.2">
      <c r="A336" s="9">
        <v>2012</v>
      </c>
      <c r="B336" s="26" t="s">
        <v>0</v>
      </c>
      <c r="C336" s="9" t="s">
        <v>130</v>
      </c>
      <c r="D336" s="9" t="s">
        <v>224</v>
      </c>
      <c r="E336" s="9" t="s">
        <v>133</v>
      </c>
      <c r="F336" s="9" t="s">
        <v>132</v>
      </c>
      <c r="G336" s="27">
        <v>1.3812059999999999E-2</v>
      </c>
    </row>
    <row r="337" spans="1:7" ht="15" x14ac:dyDescent="0.2">
      <c r="A337" s="9">
        <v>2012</v>
      </c>
      <c r="B337" s="26" t="s">
        <v>0</v>
      </c>
      <c r="C337" s="9" t="s">
        <v>130</v>
      </c>
      <c r="D337" s="9" t="s">
        <v>224</v>
      </c>
      <c r="E337" s="9" t="s">
        <v>131</v>
      </c>
      <c r="F337" s="9" t="s">
        <v>132</v>
      </c>
      <c r="G337" s="27">
        <v>1.2405040000000001E-2</v>
      </c>
    </row>
    <row r="338" spans="1:7" ht="15" x14ac:dyDescent="0.2">
      <c r="A338" s="9">
        <v>2012</v>
      </c>
      <c r="B338" s="26" t="s">
        <v>0</v>
      </c>
      <c r="C338" s="9" t="s">
        <v>130</v>
      </c>
      <c r="D338" s="9" t="s">
        <v>224</v>
      </c>
      <c r="E338" s="9" t="s">
        <v>131</v>
      </c>
      <c r="F338" s="9" t="s">
        <v>132</v>
      </c>
      <c r="G338" s="27">
        <v>1.18017E-2</v>
      </c>
    </row>
    <row r="339" spans="1:7" ht="15" x14ac:dyDescent="0.2">
      <c r="A339" s="9">
        <v>2012</v>
      </c>
      <c r="B339" s="26" t="s">
        <v>0</v>
      </c>
      <c r="C339" s="9" t="s">
        <v>130</v>
      </c>
      <c r="D339" s="9" t="s">
        <v>224</v>
      </c>
      <c r="E339" s="9" t="s">
        <v>131</v>
      </c>
      <c r="F339" s="9" t="s">
        <v>132</v>
      </c>
      <c r="G339" s="27">
        <v>1.154671E-2</v>
      </c>
    </row>
    <row r="340" spans="1:7" ht="15" x14ac:dyDescent="0.2">
      <c r="A340" s="9">
        <v>2012</v>
      </c>
      <c r="B340" s="26" t="s">
        <v>0</v>
      </c>
      <c r="C340" s="9" t="s">
        <v>130</v>
      </c>
      <c r="D340" s="9" t="s">
        <v>224</v>
      </c>
      <c r="E340" s="9" t="s">
        <v>131</v>
      </c>
      <c r="F340" s="9" t="s">
        <v>132</v>
      </c>
      <c r="G340" s="27">
        <v>1.0282639999999999E-2</v>
      </c>
    </row>
    <row r="341" spans="1:7" ht="15" x14ac:dyDescent="0.2">
      <c r="A341" s="9">
        <v>2012</v>
      </c>
      <c r="B341" s="26" t="s">
        <v>0</v>
      </c>
      <c r="C341" s="9" t="s">
        <v>130</v>
      </c>
      <c r="D341" s="9" t="s">
        <v>224</v>
      </c>
      <c r="E341" s="9" t="s">
        <v>133</v>
      </c>
      <c r="F341" s="9" t="s">
        <v>132</v>
      </c>
      <c r="G341" s="27">
        <v>9.6797399999999992E-3</v>
      </c>
    </row>
    <row r="342" spans="1:7" ht="15" x14ac:dyDescent="0.2">
      <c r="A342" s="9">
        <v>2006</v>
      </c>
      <c r="B342" s="26" t="s">
        <v>0</v>
      </c>
      <c r="C342" s="9" t="s">
        <v>194</v>
      </c>
      <c r="D342" s="9" t="s">
        <v>224</v>
      </c>
      <c r="E342" s="9" t="s">
        <v>18</v>
      </c>
      <c r="F342" s="9" t="s">
        <v>125</v>
      </c>
      <c r="G342" s="27">
        <v>6.3403000000000001E-3</v>
      </c>
    </row>
    <row r="343" spans="1:7" ht="15" x14ac:dyDescent="0.2">
      <c r="A343" s="9">
        <v>2012</v>
      </c>
      <c r="B343" s="26" t="s">
        <v>0</v>
      </c>
      <c r="C343" s="9" t="s">
        <v>130</v>
      </c>
      <c r="D343" s="9" t="s">
        <v>224</v>
      </c>
      <c r="E343" s="9" t="s">
        <v>131</v>
      </c>
      <c r="F343" s="9" t="s">
        <v>132</v>
      </c>
      <c r="G343" s="27">
        <v>6.0757600000000004E-3</v>
      </c>
    </row>
    <row r="344" spans="1:7" ht="15" x14ac:dyDescent="0.2">
      <c r="A344" s="9">
        <v>2012</v>
      </c>
      <c r="B344" s="26" t="s">
        <v>0</v>
      </c>
      <c r="C344" s="9" t="s">
        <v>130</v>
      </c>
      <c r="D344" s="9" t="s">
        <v>224</v>
      </c>
      <c r="E344" s="9" t="s">
        <v>131</v>
      </c>
      <c r="F344" s="9" t="s">
        <v>132</v>
      </c>
      <c r="G344" s="27">
        <v>5.8070099999999996E-3</v>
      </c>
    </row>
    <row r="345" spans="1:7" ht="15" x14ac:dyDescent="0.2">
      <c r="A345" s="9">
        <v>2006</v>
      </c>
      <c r="B345" s="26" t="s">
        <v>0</v>
      </c>
      <c r="C345" s="9" t="s">
        <v>194</v>
      </c>
      <c r="D345" s="9" t="s">
        <v>224</v>
      </c>
      <c r="E345" s="9" t="s">
        <v>18</v>
      </c>
      <c r="F345" s="9" t="s">
        <v>125</v>
      </c>
      <c r="G345" s="27">
        <v>5.4168300000000001E-3</v>
      </c>
    </row>
    <row r="346" spans="1:7" ht="15" x14ac:dyDescent="0.2">
      <c r="A346" s="9">
        <v>2012</v>
      </c>
      <c r="B346" s="26" t="s">
        <v>0</v>
      </c>
      <c r="C346" s="9" t="s">
        <v>130</v>
      </c>
      <c r="D346" s="9" t="s">
        <v>224</v>
      </c>
      <c r="E346" s="9" t="s">
        <v>131</v>
      </c>
      <c r="F346" s="9" t="s">
        <v>132</v>
      </c>
      <c r="G346" s="27">
        <v>4.8474199999999999E-3</v>
      </c>
    </row>
    <row r="347" spans="1:7" ht="15" x14ac:dyDescent="0.2">
      <c r="A347" s="9">
        <v>2012</v>
      </c>
      <c r="B347" s="26" t="s">
        <v>0</v>
      </c>
      <c r="C347" s="9" t="s">
        <v>130</v>
      </c>
      <c r="D347" s="9" t="s">
        <v>224</v>
      </c>
      <c r="E347" s="9" t="s">
        <v>131</v>
      </c>
      <c r="F347" s="9" t="s">
        <v>132</v>
      </c>
      <c r="G347" s="27">
        <v>4.3173400000000002E-3</v>
      </c>
    </row>
    <row r="348" spans="1:7" ht="15" x14ac:dyDescent="0.2">
      <c r="A348" s="9">
        <v>2012</v>
      </c>
      <c r="B348" s="26" t="s">
        <v>0</v>
      </c>
      <c r="C348" s="9" t="s">
        <v>130</v>
      </c>
      <c r="D348" s="9" t="s">
        <v>224</v>
      </c>
      <c r="E348" s="9" t="s">
        <v>133</v>
      </c>
      <c r="F348" s="9" t="s">
        <v>132</v>
      </c>
      <c r="G348" s="27">
        <v>2.93524E-3</v>
      </c>
    </row>
    <row r="349" spans="1:7" ht="15" x14ac:dyDescent="0.2">
      <c r="A349" s="9">
        <v>2012</v>
      </c>
      <c r="B349" s="26" t="s">
        <v>0</v>
      </c>
      <c r="C349" s="9" t="s">
        <v>130</v>
      </c>
      <c r="D349" s="9" t="s">
        <v>224</v>
      </c>
      <c r="E349" s="9" t="s">
        <v>133</v>
      </c>
      <c r="F349" s="9" t="s">
        <v>132</v>
      </c>
      <c r="G349" s="27">
        <v>2.7009500000000001E-3</v>
      </c>
    </row>
    <row r="350" spans="1:7" ht="15" x14ac:dyDescent="0.2">
      <c r="A350" s="9">
        <v>2012</v>
      </c>
      <c r="B350" s="26" t="s">
        <v>0</v>
      </c>
      <c r="C350" s="9" t="s">
        <v>130</v>
      </c>
      <c r="D350" s="9" t="s">
        <v>224</v>
      </c>
      <c r="E350" s="9" t="s">
        <v>131</v>
      </c>
      <c r="F350" s="9" t="s">
        <v>132</v>
      </c>
      <c r="G350" s="27">
        <v>1.9718299999999999E-3</v>
      </c>
    </row>
    <row r="351" spans="1:7" ht="15" x14ac:dyDescent="0.2">
      <c r="A351" s="9">
        <v>2012</v>
      </c>
      <c r="B351" s="26" t="s">
        <v>0</v>
      </c>
      <c r="C351" s="9" t="s">
        <v>130</v>
      </c>
      <c r="D351" s="9" t="s">
        <v>224</v>
      </c>
      <c r="E351" s="9" t="s">
        <v>131</v>
      </c>
      <c r="F351" s="9" t="s">
        <v>132</v>
      </c>
      <c r="G351" s="27">
        <v>1.76575E-3</v>
      </c>
    </row>
    <row r="352" spans="1:7" ht="15" x14ac:dyDescent="0.2">
      <c r="A352" s="9">
        <v>2012</v>
      </c>
      <c r="B352" s="26" t="s">
        <v>0</v>
      </c>
      <c r="C352" s="9" t="s">
        <v>130</v>
      </c>
      <c r="D352" s="9" t="s">
        <v>224</v>
      </c>
      <c r="E352" s="9" t="s">
        <v>131</v>
      </c>
      <c r="F352" s="9" t="s">
        <v>132</v>
      </c>
      <c r="G352" s="27">
        <v>1.72879E-3</v>
      </c>
    </row>
    <row r="353" spans="1:7" ht="15" x14ac:dyDescent="0.2">
      <c r="A353" s="9">
        <v>2012</v>
      </c>
      <c r="B353" s="26" t="s">
        <v>0</v>
      </c>
      <c r="C353" s="9" t="s">
        <v>130</v>
      </c>
      <c r="D353" s="9" t="s">
        <v>224</v>
      </c>
      <c r="E353" s="9" t="s">
        <v>133</v>
      </c>
      <c r="F353" s="9" t="s">
        <v>132</v>
      </c>
      <c r="G353" s="27">
        <v>1.6836500000000001E-3</v>
      </c>
    </row>
    <row r="354" spans="1:7" ht="15" x14ac:dyDescent="0.2">
      <c r="A354" s="9">
        <v>2012</v>
      </c>
      <c r="B354" s="26" t="s">
        <v>0</v>
      </c>
      <c r="C354" s="9" t="s">
        <v>130</v>
      </c>
      <c r="D354" s="9" t="s">
        <v>224</v>
      </c>
      <c r="E354" s="9" t="s">
        <v>133</v>
      </c>
      <c r="F354" s="9" t="s">
        <v>132</v>
      </c>
      <c r="G354" s="27">
        <v>9.9123000000000006E-4</v>
      </c>
    </row>
    <row r="355" spans="1:7" ht="15" x14ac:dyDescent="0.2">
      <c r="A355" s="9">
        <v>2012</v>
      </c>
      <c r="B355" s="26" t="s">
        <v>0</v>
      </c>
      <c r="C355" s="9" t="s">
        <v>130</v>
      </c>
      <c r="D355" s="9" t="s">
        <v>224</v>
      </c>
      <c r="E355" s="9" t="s">
        <v>131</v>
      </c>
      <c r="F355" s="9" t="s">
        <v>132</v>
      </c>
      <c r="G355" s="27">
        <v>4.8092000000000002E-4</v>
      </c>
    </row>
    <row r="356" spans="1:7" ht="15" x14ac:dyDescent="0.2">
      <c r="A356" s="9">
        <v>2012</v>
      </c>
      <c r="B356" s="26" t="s">
        <v>0</v>
      </c>
      <c r="C356" s="9" t="s">
        <v>130</v>
      </c>
      <c r="D356" s="9" t="s">
        <v>224</v>
      </c>
      <c r="E356" s="9" t="s">
        <v>131</v>
      </c>
      <c r="F356" s="9" t="s">
        <v>132</v>
      </c>
      <c r="G356" s="27">
        <v>2.0186999999999999E-4</v>
      </c>
    </row>
    <row r="357" spans="1:7" ht="15" x14ac:dyDescent="0.2">
      <c r="A357" s="9">
        <v>2018</v>
      </c>
      <c r="B357" s="26" t="s">
        <v>250</v>
      </c>
      <c r="C357" s="26" t="s">
        <v>154</v>
      </c>
      <c r="D357" s="26" t="s">
        <v>238</v>
      </c>
      <c r="E357" s="26" t="s">
        <v>154</v>
      </c>
      <c r="F357" s="9" t="s">
        <v>155</v>
      </c>
      <c r="G357" s="19">
        <v>174.7</v>
      </c>
    </row>
    <row r="358" spans="1:7" ht="15" x14ac:dyDescent="0.2">
      <c r="A358" s="9">
        <v>2018</v>
      </c>
      <c r="B358" s="26" t="s">
        <v>250</v>
      </c>
      <c r="C358" s="26" t="s">
        <v>248</v>
      </c>
      <c r="D358" s="9" t="s">
        <v>238</v>
      </c>
      <c r="E358" s="26" t="s">
        <v>157</v>
      </c>
      <c r="F358" s="9" t="s">
        <v>155</v>
      </c>
      <c r="G358" s="19">
        <v>104.8</v>
      </c>
    </row>
    <row r="359" spans="1:7" ht="15" x14ac:dyDescent="0.2">
      <c r="A359" s="9">
        <v>2018</v>
      </c>
      <c r="B359" s="26" t="s">
        <v>250</v>
      </c>
      <c r="C359" s="26" t="s">
        <v>156</v>
      </c>
      <c r="D359" s="9" t="s">
        <v>238</v>
      </c>
      <c r="E359" s="26"/>
      <c r="F359" s="9" t="s">
        <v>155</v>
      </c>
      <c r="G359" s="19">
        <v>55.88</v>
      </c>
    </row>
    <row r="360" spans="1:7" ht="15" x14ac:dyDescent="0.2">
      <c r="A360" s="9">
        <v>2018</v>
      </c>
      <c r="B360" s="26" t="s">
        <v>250</v>
      </c>
      <c r="C360" s="26" t="s">
        <v>158</v>
      </c>
      <c r="D360" s="9" t="s">
        <v>238</v>
      </c>
      <c r="E360" s="26" t="s">
        <v>160</v>
      </c>
      <c r="F360" s="9" t="s">
        <v>155</v>
      </c>
      <c r="G360" s="19">
        <v>25.63</v>
      </c>
    </row>
    <row r="361" spans="1:7" ht="15" x14ac:dyDescent="0.2">
      <c r="A361" s="9">
        <v>2018</v>
      </c>
      <c r="B361" s="26" t="s">
        <v>250</v>
      </c>
      <c r="C361" s="26" t="s">
        <v>158</v>
      </c>
      <c r="D361" s="9" t="s">
        <v>238</v>
      </c>
      <c r="E361" s="26" t="s">
        <v>162</v>
      </c>
      <c r="F361" s="9" t="s">
        <v>155</v>
      </c>
      <c r="G361" s="19">
        <v>21.85</v>
      </c>
    </row>
    <row r="362" spans="1:7" ht="15" x14ac:dyDescent="0.2">
      <c r="A362" s="9">
        <v>2018</v>
      </c>
      <c r="B362" s="26" t="s">
        <v>250</v>
      </c>
      <c r="C362" s="26" t="s">
        <v>158</v>
      </c>
      <c r="D362" s="9" t="s">
        <v>238</v>
      </c>
      <c r="E362" s="26" t="s">
        <v>159</v>
      </c>
      <c r="F362" s="9" t="s">
        <v>155</v>
      </c>
      <c r="G362" s="19">
        <v>8.1382999999999992</v>
      </c>
    </row>
    <row r="363" spans="1:7" ht="15" x14ac:dyDescent="0.2">
      <c r="A363" s="26">
        <v>2011</v>
      </c>
      <c r="B363" s="26" t="s">
        <v>250</v>
      </c>
      <c r="C363" s="26" t="s">
        <v>248</v>
      </c>
      <c r="D363" s="9" t="s">
        <v>238</v>
      </c>
      <c r="E363" s="26" t="s">
        <v>152</v>
      </c>
      <c r="F363" s="9" t="s">
        <v>153</v>
      </c>
      <c r="G363" s="27">
        <v>3</v>
      </c>
    </row>
    <row r="364" spans="1:7" ht="15" x14ac:dyDescent="0.2">
      <c r="A364" s="9">
        <v>2018</v>
      </c>
      <c r="B364" s="26" t="s">
        <v>250</v>
      </c>
      <c r="C364" s="26" t="s">
        <v>158</v>
      </c>
      <c r="D364" s="9" t="s">
        <v>238</v>
      </c>
      <c r="E364" s="26" t="s">
        <v>161</v>
      </c>
      <c r="F364" s="9" t="s">
        <v>155</v>
      </c>
      <c r="G364" s="19">
        <v>2.5499999999999998</v>
      </c>
    </row>
    <row r="365" spans="1:7" ht="15" x14ac:dyDescent="0.2">
      <c r="A365" s="9">
        <v>2018</v>
      </c>
      <c r="B365" s="26" t="s">
        <v>250</v>
      </c>
      <c r="C365" s="26" t="s">
        <v>158</v>
      </c>
      <c r="D365" s="9" t="s">
        <v>238</v>
      </c>
      <c r="E365" s="26" t="s">
        <v>163</v>
      </c>
      <c r="F365" s="9" t="s">
        <v>155</v>
      </c>
      <c r="G365" s="19">
        <v>2.0299999999999998</v>
      </c>
    </row>
    <row r="366" spans="1:7" ht="15" x14ac:dyDescent="0.2">
      <c r="A366" s="26">
        <v>2015</v>
      </c>
      <c r="B366" s="26" t="s">
        <v>250</v>
      </c>
      <c r="C366" s="26" t="s">
        <v>194</v>
      </c>
      <c r="D366" s="26" t="s">
        <v>39</v>
      </c>
      <c r="E366" s="26" t="s">
        <v>195</v>
      </c>
      <c r="F366" s="26" t="s">
        <v>196</v>
      </c>
      <c r="G366" s="19">
        <v>55.166643000000008</v>
      </c>
    </row>
    <row r="367" spans="1:7" ht="15" x14ac:dyDescent="0.2">
      <c r="A367" s="9">
        <v>2017</v>
      </c>
      <c r="B367" s="26" t="s">
        <v>250</v>
      </c>
      <c r="C367" s="9" t="s">
        <v>249</v>
      </c>
      <c r="D367" s="9" t="s">
        <v>224</v>
      </c>
      <c r="E367" s="9" t="s">
        <v>126</v>
      </c>
      <c r="F367" s="9" t="s">
        <v>125</v>
      </c>
      <c r="G367" s="27">
        <v>63.545861209999998</v>
      </c>
    </row>
    <row r="368" spans="1:7" ht="15" x14ac:dyDescent="0.2">
      <c r="A368" s="9">
        <v>2017</v>
      </c>
      <c r="B368" s="26" t="s">
        <v>250</v>
      </c>
      <c r="C368" s="9" t="s">
        <v>249</v>
      </c>
      <c r="D368" s="9" t="s">
        <v>224</v>
      </c>
      <c r="E368" s="9" t="s">
        <v>126</v>
      </c>
      <c r="F368" s="9" t="s">
        <v>125</v>
      </c>
      <c r="G368" s="27">
        <v>37.804692950000003</v>
      </c>
    </row>
    <row r="369" spans="1:7" ht="15" x14ac:dyDescent="0.2">
      <c r="A369" s="9">
        <v>2017</v>
      </c>
      <c r="B369" s="26" t="s">
        <v>250</v>
      </c>
      <c r="C369" s="9" t="s">
        <v>249</v>
      </c>
      <c r="D369" s="9" t="s">
        <v>224</v>
      </c>
      <c r="E369" s="9" t="s">
        <v>126</v>
      </c>
      <c r="F369" s="9" t="s">
        <v>125</v>
      </c>
      <c r="G369" s="27">
        <v>10.38087337</v>
      </c>
    </row>
    <row r="370" spans="1:7" ht="15" x14ac:dyDescent="0.2">
      <c r="A370" s="9">
        <v>2017</v>
      </c>
      <c r="B370" s="26" t="s">
        <v>250</v>
      </c>
      <c r="C370" s="9" t="s">
        <v>249</v>
      </c>
      <c r="D370" s="9" t="s">
        <v>224</v>
      </c>
      <c r="E370" s="9" t="s">
        <v>126</v>
      </c>
      <c r="F370" s="9" t="s">
        <v>125</v>
      </c>
      <c r="G370" s="27">
        <v>5.2529707500000002</v>
      </c>
    </row>
    <row r="371" spans="1:7" ht="15" x14ac:dyDescent="0.2">
      <c r="A371" s="22">
        <v>2016</v>
      </c>
      <c r="B371" s="34" t="s">
        <v>273</v>
      </c>
      <c r="C371" s="8" t="s">
        <v>60</v>
      </c>
      <c r="D371" s="8" t="s">
        <v>222</v>
      </c>
      <c r="E371" s="8" t="s">
        <v>61</v>
      </c>
      <c r="F371" s="22" t="s">
        <v>36</v>
      </c>
      <c r="G371" s="23">
        <v>109.49390689331641</v>
      </c>
    </row>
    <row r="372" spans="1:7" ht="15" x14ac:dyDescent="0.2">
      <c r="A372" s="22">
        <v>2016</v>
      </c>
      <c r="B372" s="34" t="s">
        <v>273</v>
      </c>
      <c r="C372" s="8" t="s">
        <v>256</v>
      </c>
      <c r="D372" s="8" t="s">
        <v>222</v>
      </c>
      <c r="E372" s="8" t="s">
        <v>59</v>
      </c>
      <c r="F372" s="22" t="s">
        <v>36</v>
      </c>
      <c r="G372" s="23">
        <v>40.187178181305669</v>
      </c>
    </row>
    <row r="373" spans="1:7" ht="15" x14ac:dyDescent="0.2">
      <c r="A373" s="22">
        <v>2016</v>
      </c>
      <c r="B373" s="34" t="s">
        <v>273</v>
      </c>
      <c r="C373" s="8" t="s">
        <v>60</v>
      </c>
      <c r="D373" s="8" t="s">
        <v>222</v>
      </c>
      <c r="E373" s="8" t="s">
        <v>61</v>
      </c>
      <c r="F373" s="22" t="s">
        <v>36</v>
      </c>
      <c r="G373" s="23">
        <v>8.4738303152825765</v>
      </c>
    </row>
    <row r="374" spans="1:7" ht="15" x14ac:dyDescent="0.2">
      <c r="A374" s="22">
        <v>2015</v>
      </c>
      <c r="B374" s="34" t="s">
        <v>274</v>
      </c>
      <c r="C374" s="8" t="s">
        <v>71</v>
      </c>
      <c r="D374" s="8" t="s">
        <v>222</v>
      </c>
      <c r="E374" s="8" t="s">
        <v>72</v>
      </c>
      <c r="F374" s="22" t="s">
        <v>36</v>
      </c>
      <c r="G374" s="23">
        <v>5.3092201237499479</v>
      </c>
    </row>
    <row r="375" spans="1:7" ht="15" x14ac:dyDescent="0.2">
      <c r="A375" s="22">
        <v>2016</v>
      </c>
      <c r="B375" s="34" t="s">
        <v>273</v>
      </c>
      <c r="C375" s="8" t="s">
        <v>60</v>
      </c>
      <c r="D375" s="8" t="s">
        <v>222</v>
      </c>
      <c r="E375" s="8" t="s">
        <v>61</v>
      </c>
      <c r="F375" s="22" t="s">
        <v>36</v>
      </c>
      <c r="G375" s="23">
        <v>2.8943533646494219</v>
      </c>
    </row>
    <row r="376" spans="1:7" ht="15" x14ac:dyDescent="0.2">
      <c r="A376" s="22">
        <v>2015</v>
      </c>
      <c r="B376" s="34" t="s">
        <v>273</v>
      </c>
      <c r="C376" s="8" t="s">
        <v>69</v>
      </c>
      <c r="D376" s="8" t="s">
        <v>222</v>
      </c>
      <c r="E376" s="8" t="s">
        <v>70</v>
      </c>
      <c r="F376" s="22" t="s">
        <v>36</v>
      </c>
      <c r="G376" s="23">
        <v>2.3619461399999913</v>
      </c>
    </row>
    <row r="377" spans="1:7" ht="15" x14ac:dyDescent="0.2">
      <c r="A377" s="22">
        <v>2016</v>
      </c>
      <c r="B377" s="34" t="s">
        <v>273</v>
      </c>
      <c r="C377" s="8" t="s">
        <v>57</v>
      </c>
      <c r="D377" s="8" t="s">
        <v>222</v>
      </c>
      <c r="E377" s="8" t="s">
        <v>58</v>
      </c>
      <c r="F377" s="22" t="s">
        <v>36</v>
      </c>
      <c r="G377" s="23">
        <v>0.46767334114206394</v>
      </c>
    </row>
    <row r="378" spans="1:7" ht="15" x14ac:dyDescent="0.2">
      <c r="A378" s="22">
        <v>2014</v>
      </c>
      <c r="B378" s="34" t="s">
        <v>275</v>
      </c>
      <c r="C378" s="8" t="s">
        <v>80</v>
      </c>
      <c r="D378" s="8" t="s">
        <v>222</v>
      </c>
      <c r="E378" s="8" t="s">
        <v>81</v>
      </c>
      <c r="F378" s="22" t="s">
        <v>36</v>
      </c>
      <c r="G378" s="23">
        <v>0.43924181155899999</v>
      </c>
    </row>
    <row r="379" spans="1:7" ht="15" x14ac:dyDescent="0.2">
      <c r="A379" s="22">
        <v>2015</v>
      </c>
      <c r="B379" s="34" t="s">
        <v>273</v>
      </c>
      <c r="C379" s="8" t="s">
        <v>69</v>
      </c>
      <c r="D379" s="8" t="s">
        <v>222</v>
      </c>
      <c r="E379" s="8" t="s">
        <v>70</v>
      </c>
      <c r="F379" s="22" t="s">
        <v>36</v>
      </c>
      <c r="G379" s="23">
        <v>0.10888392899996734</v>
      </c>
    </row>
    <row r="380" spans="1:7" ht="15" x14ac:dyDescent="0.2">
      <c r="A380" s="22">
        <v>2014</v>
      </c>
      <c r="B380" s="34" t="s">
        <v>275</v>
      </c>
      <c r="C380" s="8" t="s">
        <v>78</v>
      </c>
      <c r="D380" s="8" t="s">
        <v>222</v>
      </c>
      <c r="E380" s="8" t="s">
        <v>79</v>
      </c>
      <c r="F380" s="22" t="s">
        <v>36</v>
      </c>
      <c r="G380" s="23">
        <v>6.38275669642E-2</v>
      </c>
    </row>
    <row r="381" spans="1:7" ht="15" x14ac:dyDescent="0.2">
      <c r="A381" s="22">
        <v>2015</v>
      </c>
      <c r="B381" s="34" t="s">
        <v>273</v>
      </c>
      <c r="C381" s="8" t="s">
        <v>69</v>
      </c>
      <c r="D381" s="8" t="s">
        <v>222</v>
      </c>
      <c r="E381" s="8" t="s">
        <v>70</v>
      </c>
      <c r="F381" s="22" t="s">
        <v>36</v>
      </c>
      <c r="G381" s="23">
        <v>4.8726420000009242E-2</v>
      </c>
    </row>
    <row r="382" spans="1:7" ht="15" x14ac:dyDescent="0.2">
      <c r="A382" s="22">
        <v>2016</v>
      </c>
      <c r="B382" s="34" t="s">
        <v>273</v>
      </c>
      <c r="C382" s="8" t="s">
        <v>57</v>
      </c>
      <c r="D382" s="8" t="s">
        <v>222</v>
      </c>
      <c r="E382" s="8" t="s">
        <v>58</v>
      </c>
      <c r="F382" s="22" t="s">
        <v>36</v>
      </c>
      <c r="G382" s="23">
        <v>1.3079346447590344E-4</v>
      </c>
    </row>
    <row r="383" spans="1:7" ht="15" x14ac:dyDescent="0.2">
      <c r="A383" s="26">
        <v>2013</v>
      </c>
      <c r="B383" s="26" t="s">
        <v>179</v>
      </c>
      <c r="C383" s="26" t="s">
        <v>179</v>
      </c>
      <c r="D383" s="26" t="s">
        <v>39</v>
      </c>
      <c r="E383" s="26" t="s">
        <v>186</v>
      </c>
      <c r="F383" s="26" t="s">
        <v>180</v>
      </c>
      <c r="G383" s="19">
        <v>6.4802150000000003</v>
      </c>
    </row>
    <row r="384" spans="1:7" ht="15" x14ac:dyDescent="0.2">
      <c r="A384" s="26">
        <v>2013</v>
      </c>
      <c r="B384" s="26" t="s">
        <v>179</v>
      </c>
      <c r="C384" s="26" t="s">
        <v>179</v>
      </c>
      <c r="D384" s="26" t="s">
        <v>39</v>
      </c>
      <c r="E384" s="26" t="s">
        <v>186</v>
      </c>
      <c r="F384" s="26" t="s">
        <v>180</v>
      </c>
      <c r="G384" s="19">
        <v>1.505012</v>
      </c>
    </row>
    <row r="385" spans="1:7" ht="15" x14ac:dyDescent="0.2">
      <c r="A385" s="26">
        <v>2013</v>
      </c>
      <c r="B385" s="26" t="s">
        <v>179</v>
      </c>
      <c r="C385" s="26" t="s">
        <v>179</v>
      </c>
      <c r="D385" s="26" t="s">
        <v>39</v>
      </c>
      <c r="E385" s="26" t="s">
        <v>186</v>
      </c>
      <c r="F385" s="26" t="s">
        <v>180</v>
      </c>
      <c r="G385" s="19">
        <v>1.258751</v>
      </c>
    </row>
    <row r="386" spans="1:7" ht="15" x14ac:dyDescent="0.2">
      <c r="A386" s="26">
        <v>2013</v>
      </c>
      <c r="B386" s="26" t="s">
        <v>179</v>
      </c>
      <c r="C386" s="26" t="s">
        <v>179</v>
      </c>
      <c r="D386" s="26" t="s">
        <v>39</v>
      </c>
      <c r="E386" s="26" t="s">
        <v>186</v>
      </c>
      <c r="F386" s="26" t="s">
        <v>180</v>
      </c>
      <c r="G386" s="19">
        <v>1.15893</v>
      </c>
    </row>
    <row r="387" spans="1:7" ht="15" x14ac:dyDescent="0.2">
      <c r="A387" s="26">
        <v>2010</v>
      </c>
      <c r="B387" s="26" t="s">
        <v>179</v>
      </c>
      <c r="C387" s="26" t="s">
        <v>179</v>
      </c>
      <c r="D387" s="26" t="s">
        <v>39</v>
      </c>
      <c r="E387" s="26" t="s">
        <v>181</v>
      </c>
      <c r="F387" s="26" t="s">
        <v>180</v>
      </c>
      <c r="G387" s="19">
        <v>0.72052899999999998</v>
      </c>
    </row>
    <row r="388" spans="1:7" ht="15" x14ac:dyDescent="0.2">
      <c r="A388" s="26">
        <v>2013</v>
      </c>
      <c r="B388" s="26" t="s">
        <v>179</v>
      </c>
      <c r="C388" s="26" t="s">
        <v>179</v>
      </c>
      <c r="D388" s="26" t="s">
        <v>39</v>
      </c>
      <c r="E388" s="26" t="s">
        <v>186</v>
      </c>
      <c r="F388" s="26" t="s">
        <v>180</v>
      </c>
      <c r="G388" s="19">
        <v>0.269401</v>
      </c>
    </row>
    <row r="389" spans="1:7" ht="15" x14ac:dyDescent="0.2">
      <c r="A389" s="26">
        <v>2017</v>
      </c>
      <c r="B389" s="26" t="s">
        <v>179</v>
      </c>
      <c r="C389" s="26" t="s">
        <v>179</v>
      </c>
      <c r="D389" s="26" t="s">
        <v>224</v>
      </c>
      <c r="E389" s="26" t="s">
        <v>182</v>
      </c>
      <c r="F389" s="26" t="s">
        <v>180</v>
      </c>
      <c r="G389" s="19">
        <v>275.38</v>
      </c>
    </row>
    <row r="390" spans="1:7" ht="15" x14ac:dyDescent="0.2">
      <c r="A390" s="26">
        <v>2017</v>
      </c>
      <c r="B390" s="26" t="s">
        <v>179</v>
      </c>
      <c r="C390" s="26" t="s">
        <v>179</v>
      </c>
      <c r="D390" s="9" t="s">
        <v>224</v>
      </c>
      <c r="E390" s="26" t="s">
        <v>176</v>
      </c>
      <c r="F390" s="26" t="s">
        <v>180</v>
      </c>
      <c r="G390" s="19">
        <v>97.508019000000004</v>
      </c>
    </row>
    <row r="391" spans="1:7" ht="15" x14ac:dyDescent="0.2">
      <c r="A391" s="26">
        <v>2017</v>
      </c>
      <c r="B391" s="26" t="s">
        <v>179</v>
      </c>
      <c r="C391" s="26" t="s">
        <v>179</v>
      </c>
      <c r="D391" s="9" t="s">
        <v>224</v>
      </c>
      <c r="E391" s="26" t="s">
        <v>176</v>
      </c>
      <c r="F391" s="26" t="s">
        <v>180</v>
      </c>
      <c r="G391" s="19">
        <v>39.82535800000003</v>
      </c>
    </row>
    <row r="392" spans="1:7" ht="15" x14ac:dyDescent="0.2">
      <c r="A392" s="26">
        <v>2017</v>
      </c>
      <c r="B392" s="26" t="s">
        <v>179</v>
      </c>
      <c r="C392" s="26" t="s">
        <v>179</v>
      </c>
      <c r="D392" s="9" t="s">
        <v>224</v>
      </c>
      <c r="E392" s="26" t="s">
        <v>176</v>
      </c>
      <c r="F392" s="26" t="s">
        <v>180</v>
      </c>
      <c r="G392" s="19">
        <v>7.9226084615384593</v>
      </c>
    </row>
    <row r="393" spans="1:7" ht="15" x14ac:dyDescent="0.2">
      <c r="A393" s="26">
        <v>2017</v>
      </c>
      <c r="B393" s="26" t="s">
        <v>179</v>
      </c>
      <c r="C393" s="26" t="s">
        <v>179</v>
      </c>
      <c r="D393" s="9" t="s">
        <v>224</v>
      </c>
      <c r="E393" s="26" t="s">
        <v>176</v>
      </c>
      <c r="F393" s="26" t="s">
        <v>180</v>
      </c>
      <c r="G393" s="19">
        <v>5.5495890000000001</v>
      </c>
    </row>
    <row r="394" spans="1:7" ht="15" x14ac:dyDescent="0.2">
      <c r="A394" s="26">
        <v>2016</v>
      </c>
      <c r="B394" s="26" t="s">
        <v>179</v>
      </c>
      <c r="C394" s="26" t="s">
        <v>179</v>
      </c>
      <c r="D394" s="26" t="s">
        <v>224</v>
      </c>
      <c r="E394" s="26" t="s">
        <v>199</v>
      </c>
      <c r="F394" s="26" t="s">
        <v>180</v>
      </c>
      <c r="G394" s="19">
        <v>4.7300000000000004</v>
      </c>
    </row>
    <row r="395" spans="1:7" ht="15" x14ac:dyDescent="0.2">
      <c r="A395" s="26">
        <v>2017</v>
      </c>
      <c r="B395" s="26" t="s">
        <v>179</v>
      </c>
      <c r="C395" s="26" t="s">
        <v>179</v>
      </c>
      <c r="D395" s="9" t="s">
        <v>224</v>
      </c>
      <c r="E395" s="26" t="s">
        <v>176</v>
      </c>
      <c r="F395" s="26" t="s">
        <v>180</v>
      </c>
      <c r="G395" s="19">
        <v>4.1846490000000003</v>
      </c>
    </row>
    <row r="396" spans="1:7" ht="15" x14ac:dyDescent="0.2">
      <c r="A396" s="26">
        <v>2017</v>
      </c>
      <c r="B396" s="26" t="s">
        <v>179</v>
      </c>
      <c r="C396" s="26" t="s">
        <v>179</v>
      </c>
      <c r="D396" s="9" t="s">
        <v>224</v>
      </c>
      <c r="E396" s="26" t="s">
        <v>176</v>
      </c>
      <c r="F396" s="26" t="s">
        <v>180</v>
      </c>
      <c r="G396" s="19">
        <v>2.5589490000000001</v>
      </c>
    </row>
    <row r="397" spans="1:7" ht="15" x14ac:dyDescent="0.2">
      <c r="A397" s="26">
        <v>2017</v>
      </c>
      <c r="B397" s="26" t="s">
        <v>179</v>
      </c>
      <c r="C397" s="26" t="s">
        <v>179</v>
      </c>
      <c r="D397" s="9" t="s">
        <v>224</v>
      </c>
      <c r="E397" s="26" t="s">
        <v>176</v>
      </c>
      <c r="F397" s="26" t="s">
        <v>180</v>
      </c>
      <c r="G397" s="19">
        <v>2.2807110000000002</v>
      </c>
    </row>
    <row r="398" spans="1:7" ht="15" x14ac:dyDescent="0.2">
      <c r="A398" s="26">
        <v>2017</v>
      </c>
      <c r="B398" s="26" t="s">
        <v>179</v>
      </c>
      <c r="C398" s="26" t="s">
        <v>179</v>
      </c>
      <c r="D398" s="9" t="s">
        <v>224</v>
      </c>
      <c r="E398" s="26" t="s">
        <v>176</v>
      </c>
      <c r="F398" s="26" t="s">
        <v>180</v>
      </c>
      <c r="G398" s="19">
        <v>2.0416189999999999</v>
      </c>
    </row>
    <row r="399" spans="1:7" ht="15" x14ac:dyDescent="0.2">
      <c r="A399" s="26">
        <v>2017</v>
      </c>
      <c r="B399" s="26" t="s">
        <v>179</v>
      </c>
      <c r="C399" s="26" t="s">
        <v>179</v>
      </c>
      <c r="D399" s="9" t="s">
        <v>224</v>
      </c>
      <c r="E399" s="26" t="s">
        <v>176</v>
      </c>
      <c r="F399" s="26" t="s">
        <v>180</v>
      </c>
      <c r="G399" s="19">
        <v>1.4413959999999999</v>
      </c>
    </row>
    <row r="400" spans="1:7" ht="15" x14ac:dyDescent="0.2">
      <c r="A400" s="26">
        <v>2017</v>
      </c>
      <c r="B400" s="26" t="s">
        <v>179</v>
      </c>
      <c r="C400" s="26" t="s">
        <v>179</v>
      </c>
      <c r="D400" s="9" t="s">
        <v>224</v>
      </c>
      <c r="E400" s="26" t="s">
        <v>176</v>
      </c>
      <c r="F400" s="26" t="s">
        <v>180</v>
      </c>
      <c r="G400" s="19">
        <v>1.311375</v>
      </c>
    </row>
    <row r="401" spans="1:7" ht="15" x14ac:dyDescent="0.2">
      <c r="A401" s="26">
        <v>2017</v>
      </c>
      <c r="B401" s="26" t="s">
        <v>179</v>
      </c>
      <c r="C401" s="26" t="s">
        <v>179</v>
      </c>
      <c r="D401" s="9" t="s">
        <v>224</v>
      </c>
      <c r="E401" s="26" t="s">
        <v>176</v>
      </c>
      <c r="F401" s="26" t="s">
        <v>180</v>
      </c>
      <c r="G401" s="19">
        <v>1.096263</v>
      </c>
    </row>
    <row r="402" spans="1:7" ht="15" x14ac:dyDescent="0.2">
      <c r="A402" s="26">
        <v>2017</v>
      </c>
      <c r="B402" s="26" t="s">
        <v>179</v>
      </c>
      <c r="C402" s="26" t="s">
        <v>179</v>
      </c>
      <c r="D402" s="9" t="s">
        <v>224</v>
      </c>
      <c r="E402" s="26" t="s">
        <v>176</v>
      </c>
      <c r="F402" s="26" t="s">
        <v>180</v>
      </c>
      <c r="G402" s="19">
        <v>0.95052500000000006</v>
      </c>
    </row>
    <row r="403" spans="1:7" ht="15" x14ac:dyDescent="0.2">
      <c r="A403" s="26">
        <v>2017</v>
      </c>
      <c r="B403" s="26" t="s">
        <v>179</v>
      </c>
      <c r="C403" s="26" t="s">
        <v>179</v>
      </c>
      <c r="D403" s="26" t="s">
        <v>224</v>
      </c>
      <c r="E403" s="26" t="s">
        <v>182</v>
      </c>
      <c r="F403" s="26" t="s">
        <v>180</v>
      </c>
      <c r="G403" s="19">
        <v>0.86</v>
      </c>
    </row>
    <row r="404" spans="1:7" ht="15" x14ac:dyDescent="0.2">
      <c r="A404" s="26">
        <v>2017</v>
      </c>
      <c r="B404" s="26" t="s">
        <v>179</v>
      </c>
      <c r="C404" s="26" t="s">
        <v>179</v>
      </c>
      <c r="D404" s="9" t="s">
        <v>224</v>
      </c>
      <c r="E404" s="26" t="s">
        <v>176</v>
      </c>
      <c r="F404" s="26" t="s">
        <v>180</v>
      </c>
      <c r="G404" s="19">
        <v>0.56678200000000001</v>
      </c>
    </row>
    <row r="405" spans="1:7" ht="15" x14ac:dyDescent="0.2">
      <c r="A405" s="26">
        <v>2017</v>
      </c>
      <c r="B405" s="26" t="s">
        <v>179</v>
      </c>
      <c r="C405" s="26" t="s">
        <v>179</v>
      </c>
      <c r="D405" s="9" t="s">
        <v>224</v>
      </c>
      <c r="E405" s="26" t="s">
        <v>176</v>
      </c>
      <c r="F405" s="26" t="s">
        <v>180</v>
      </c>
      <c r="G405" s="19">
        <v>0.49467840740740709</v>
      </c>
    </row>
    <row r="406" spans="1:7" ht="15" x14ac:dyDescent="0.2">
      <c r="A406" s="26">
        <v>2017</v>
      </c>
      <c r="B406" s="26" t="s">
        <v>179</v>
      </c>
      <c r="C406" s="26" t="s">
        <v>179</v>
      </c>
      <c r="D406" s="9" t="s">
        <v>224</v>
      </c>
      <c r="E406" s="26" t="s">
        <v>176</v>
      </c>
      <c r="F406" s="26" t="s">
        <v>180</v>
      </c>
      <c r="G406" s="19">
        <v>0.17339160000000001</v>
      </c>
    </row>
    <row r="407" spans="1:7" ht="15" x14ac:dyDescent="0.2">
      <c r="A407" s="26">
        <v>2017</v>
      </c>
      <c r="B407" s="26" t="s">
        <v>179</v>
      </c>
      <c r="C407" s="26" t="s">
        <v>179</v>
      </c>
      <c r="D407" s="9" t="s">
        <v>224</v>
      </c>
      <c r="E407" s="26" t="s">
        <v>176</v>
      </c>
      <c r="F407" s="26" t="s">
        <v>180</v>
      </c>
      <c r="G407" s="19">
        <v>7.5550000000000006E-2</v>
      </c>
    </row>
    <row r="408" spans="1:7" ht="15" x14ac:dyDescent="0.2">
      <c r="A408" s="26">
        <v>2017</v>
      </c>
      <c r="B408" s="26" t="s">
        <v>200</v>
      </c>
      <c r="C408" s="26" t="s">
        <v>188</v>
      </c>
      <c r="D408" s="9" t="s">
        <v>224</v>
      </c>
      <c r="E408" s="26" t="s">
        <v>189</v>
      </c>
      <c r="F408" s="26" t="s">
        <v>180</v>
      </c>
      <c r="G408" s="19">
        <v>90.26</v>
      </c>
    </row>
  </sheetData>
  <autoFilter ref="A1:J408" xr:uid="{6B10435A-AFF2-453F-8457-7B5C0AE58778}">
    <sortState xmlns:xlrd2="http://schemas.microsoft.com/office/spreadsheetml/2017/richdata2" ref="A2:J408">
      <sortCondition descending="1" ref="D1:D408"/>
    </sortState>
  </autoFilter>
  <sortState xmlns:xlrd2="http://schemas.microsoft.com/office/spreadsheetml/2017/richdata2" ref="A2:K408">
    <sortCondition ref="B1"/>
  </sortState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3D464-6C99-478D-85BD-C98AE578633C}">
  <dimension ref="A1:C18"/>
  <sheetViews>
    <sheetView workbookViewId="0">
      <selection activeCell="A14" sqref="A14"/>
    </sheetView>
  </sheetViews>
  <sheetFormatPr baseColWidth="10" defaultColWidth="8.83203125" defaultRowHeight="15" x14ac:dyDescent="0.2"/>
  <cols>
    <col min="1" max="1" width="26.1640625" bestFit="1" customWidth="1"/>
    <col min="2" max="2" width="8.5" bestFit="1" customWidth="1"/>
    <col min="3" max="3" width="10.5" bestFit="1" customWidth="1"/>
  </cols>
  <sheetData>
    <row r="1" spans="1:3" ht="17" thickBot="1" x14ac:dyDescent="0.25">
      <c r="A1" s="220" t="s">
        <v>220</v>
      </c>
      <c r="B1" s="221" t="s">
        <v>354</v>
      </c>
      <c r="C1" s="220" t="s">
        <v>391</v>
      </c>
    </row>
    <row r="2" spans="1:3" ht="16" x14ac:dyDescent="0.2">
      <c r="A2" s="223" t="s">
        <v>397</v>
      </c>
      <c r="B2" s="224">
        <v>2056</v>
      </c>
      <c r="C2" s="225">
        <v>24.208171435299658</v>
      </c>
    </row>
    <row r="3" spans="1:3" ht="16" x14ac:dyDescent="0.2">
      <c r="A3" s="222" t="s">
        <v>24</v>
      </c>
      <c r="B3" s="219">
        <v>1392</v>
      </c>
      <c r="C3" s="226">
        <v>16.389968209113388</v>
      </c>
    </row>
    <row r="4" spans="1:3" ht="16" x14ac:dyDescent="0.2">
      <c r="A4" s="223" t="s">
        <v>183</v>
      </c>
      <c r="B4" s="224">
        <v>1226</v>
      </c>
      <c r="C4" s="225">
        <v>14.43541740256682</v>
      </c>
    </row>
    <row r="5" spans="1:3" ht="16" x14ac:dyDescent="0.2">
      <c r="A5" s="222" t="s">
        <v>53</v>
      </c>
      <c r="B5" s="218">
        <v>680</v>
      </c>
      <c r="C5" s="226">
        <v>8.0065936653714829</v>
      </c>
    </row>
    <row r="6" spans="1:3" ht="16" x14ac:dyDescent="0.2">
      <c r="A6" s="223" t="s">
        <v>392</v>
      </c>
      <c r="B6" s="227">
        <v>714</v>
      </c>
      <c r="C6" s="225">
        <v>8.4069233486400563</v>
      </c>
    </row>
    <row r="7" spans="1:3" ht="16" x14ac:dyDescent="0.2">
      <c r="A7" s="222" t="s">
        <v>393</v>
      </c>
      <c r="B7" s="218">
        <v>584</v>
      </c>
      <c r="C7" s="226">
        <v>6.8762510302602138</v>
      </c>
    </row>
    <row r="8" spans="1:3" ht="16" x14ac:dyDescent="0.2">
      <c r="A8" s="223" t="s">
        <v>179</v>
      </c>
      <c r="B8" s="227">
        <v>460</v>
      </c>
      <c r="C8" s="225">
        <v>5.4162251265748269</v>
      </c>
    </row>
    <row r="9" spans="1:3" ht="16" x14ac:dyDescent="0.2">
      <c r="A9" s="222" t="s">
        <v>34</v>
      </c>
      <c r="B9" s="218">
        <v>372</v>
      </c>
      <c r="C9" s="226">
        <v>4.3800777110561642</v>
      </c>
    </row>
    <row r="10" spans="1:3" ht="16" x14ac:dyDescent="0.2">
      <c r="A10" s="223" t="s">
        <v>165</v>
      </c>
      <c r="B10" s="227">
        <v>196</v>
      </c>
      <c r="C10" s="225">
        <v>2.3077828800188391</v>
      </c>
    </row>
    <row r="11" spans="1:3" ht="16" x14ac:dyDescent="0.2">
      <c r="A11" s="222" t="s">
        <v>173</v>
      </c>
      <c r="B11" s="218">
        <v>172</v>
      </c>
      <c r="C11" s="226">
        <v>2.0251972212410223</v>
      </c>
    </row>
    <row r="12" spans="1:3" ht="16" x14ac:dyDescent="0.2">
      <c r="A12" s="223" t="s">
        <v>394</v>
      </c>
      <c r="B12" s="227">
        <v>170</v>
      </c>
      <c r="C12" s="225">
        <v>2.0016484163428707</v>
      </c>
    </row>
    <row r="13" spans="1:3" ht="16" x14ac:dyDescent="0.2">
      <c r="A13" s="222" t="s">
        <v>52</v>
      </c>
      <c r="B13" s="218">
        <v>166</v>
      </c>
      <c r="C13" s="226">
        <v>1.9545508065465678</v>
      </c>
    </row>
    <row r="14" spans="1:3" ht="16" x14ac:dyDescent="0.2">
      <c r="A14" s="223" t="s">
        <v>395</v>
      </c>
      <c r="B14" s="227">
        <v>108</v>
      </c>
      <c r="C14" s="225">
        <v>1.2716354645001766</v>
      </c>
    </row>
    <row r="15" spans="1:3" ht="16" x14ac:dyDescent="0.2">
      <c r="A15" s="222" t="s">
        <v>200</v>
      </c>
      <c r="B15" s="218">
        <v>90</v>
      </c>
      <c r="C15" s="226">
        <v>1.0596962204168139</v>
      </c>
    </row>
    <row r="16" spans="1:3" ht="16" x14ac:dyDescent="0.2">
      <c r="A16" s="223" t="s">
        <v>66</v>
      </c>
      <c r="B16" s="227">
        <v>65</v>
      </c>
      <c r="C16" s="225">
        <v>0.76533615918992115</v>
      </c>
    </row>
    <row r="17" spans="1:3" ht="16" x14ac:dyDescent="0.2">
      <c r="A17" s="222" t="s">
        <v>48</v>
      </c>
      <c r="B17" s="218">
        <v>42</v>
      </c>
      <c r="C17" s="226">
        <v>0.49452490286117984</v>
      </c>
    </row>
    <row r="18" spans="1:3" ht="16" x14ac:dyDescent="0.2">
      <c r="A18" s="228" t="s">
        <v>396</v>
      </c>
      <c r="B18" s="229">
        <f>SUM(B2:B17)</f>
        <v>8493</v>
      </c>
    </row>
  </sheetData>
  <sortState xmlns:xlrd2="http://schemas.microsoft.com/office/spreadsheetml/2017/richdata2" ref="A2:C15">
    <sortCondition descending="1" ref="B1"/>
  </sortState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27522-CBDA-4D1C-91A6-6894E5E667A4}">
  <dimension ref="A1:O33"/>
  <sheetViews>
    <sheetView zoomScale="74" workbookViewId="0">
      <selection sqref="A1:I33"/>
    </sheetView>
  </sheetViews>
  <sheetFormatPr baseColWidth="10" defaultColWidth="8.83203125" defaultRowHeight="15" x14ac:dyDescent="0.2"/>
  <cols>
    <col min="1" max="1" width="8.33203125" bestFit="1" customWidth="1"/>
    <col min="2" max="2" width="17.5" style="7" bestFit="1" customWidth="1"/>
    <col min="3" max="3" width="25.33203125" style="7" bestFit="1" customWidth="1"/>
    <col min="4" max="4" width="11.6640625" customWidth="1"/>
    <col min="5" max="5" width="12.83203125" style="7" bestFit="1" customWidth="1"/>
    <col min="6" max="6" width="9.5" style="4" customWidth="1"/>
    <col min="7" max="7" width="14.33203125" style="2" customWidth="1"/>
    <col min="11" max="11" width="14.33203125" bestFit="1" customWidth="1"/>
    <col min="12" max="12" width="14.33203125" customWidth="1"/>
    <col min="13" max="13" width="18.33203125" bestFit="1" customWidth="1"/>
    <col min="14" max="14" width="22" bestFit="1" customWidth="1"/>
    <col min="15" max="15" width="14.33203125" bestFit="1" customWidth="1"/>
  </cols>
  <sheetData>
    <row r="1" spans="1:15" ht="48" x14ac:dyDescent="0.2">
      <c r="C1" s="5" t="s">
        <v>41</v>
      </c>
      <c r="D1" s="5" t="s">
        <v>38</v>
      </c>
      <c r="E1" s="5" t="s">
        <v>265</v>
      </c>
      <c r="F1" s="5" t="s">
        <v>268</v>
      </c>
      <c r="G1" s="5" t="s">
        <v>269</v>
      </c>
      <c r="H1" s="5" t="s">
        <v>254</v>
      </c>
      <c r="I1" s="5" t="s">
        <v>255</v>
      </c>
      <c r="L1" s="77"/>
      <c r="M1" s="77"/>
      <c r="N1" s="230"/>
      <c r="O1" s="230"/>
    </row>
    <row r="2" spans="1:15" ht="16" x14ac:dyDescent="0.2">
      <c r="A2" s="29" t="s">
        <v>37</v>
      </c>
      <c r="B2" s="29" t="s">
        <v>40</v>
      </c>
      <c r="C2" s="30"/>
      <c r="D2" s="31"/>
      <c r="E2" s="30"/>
      <c r="F2" s="32" t="s">
        <v>267</v>
      </c>
      <c r="G2" s="32" t="s">
        <v>267</v>
      </c>
      <c r="H2" s="32" t="s">
        <v>267</v>
      </c>
      <c r="I2" s="32" t="s">
        <v>267</v>
      </c>
      <c r="L2" s="231" t="s">
        <v>286</v>
      </c>
      <c r="M2" s="231"/>
      <c r="N2" s="231"/>
      <c r="O2" s="39"/>
    </row>
    <row r="3" spans="1:15" ht="16" x14ac:dyDescent="0.2">
      <c r="A3">
        <v>1986</v>
      </c>
      <c r="B3" s="7" t="s">
        <v>0</v>
      </c>
      <c r="C3" s="7" t="s">
        <v>2</v>
      </c>
      <c r="D3" t="s">
        <v>39</v>
      </c>
      <c r="E3" s="7" t="s">
        <v>3</v>
      </c>
      <c r="F3" s="3">
        <v>3241.47</v>
      </c>
      <c r="G3">
        <v>1200</v>
      </c>
      <c r="H3">
        <f>F3-G3</f>
        <v>2041.4699999999998</v>
      </c>
      <c r="I3">
        <f>H3</f>
        <v>2041.4699999999998</v>
      </c>
      <c r="L3" t="s">
        <v>285</v>
      </c>
      <c r="M3" t="s">
        <v>254</v>
      </c>
      <c r="N3" t="s">
        <v>255</v>
      </c>
    </row>
    <row r="4" spans="1:15" ht="16" x14ac:dyDescent="0.2">
      <c r="A4">
        <v>1986</v>
      </c>
      <c r="B4" s="7" t="s">
        <v>0</v>
      </c>
      <c r="C4" s="7" t="s">
        <v>5</v>
      </c>
      <c r="D4" t="s">
        <v>39</v>
      </c>
      <c r="E4" s="7" t="s">
        <v>3</v>
      </c>
      <c r="F4" s="3">
        <v>2862.26</v>
      </c>
      <c r="G4">
        <v>116.98</v>
      </c>
      <c r="H4">
        <f t="shared" ref="H4:H33" si="0">F4-G4</f>
        <v>2745.28</v>
      </c>
      <c r="I4">
        <f>H4</f>
        <v>2745.28</v>
      </c>
      <c r="K4" t="s">
        <v>0</v>
      </c>
      <c r="L4" s="6">
        <f>SUM(F3:F20)</f>
        <v>7464.9463999999998</v>
      </c>
      <c r="M4" s="6">
        <f>SUM(H3:H20)</f>
        <v>4790.05</v>
      </c>
      <c r="N4" s="6">
        <f>SUM(I3:I20)</f>
        <v>6147.9364000000005</v>
      </c>
    </row>
    <row r="5" spans="1:15" ht="16" x14ac:dyDescent="0.2">
      <c r="A5">
        <v>1986</v>
      </c>
      <c r="B5" s="7" t="s">
        <v>0</v>
      </c>
      <c r="C5" s="7" t="s">
        <v>6</v>
      </c>
      <c r="D5" t="s">
        <v>39</v>
      </c>
      <c r="E5" s="7" t="s">
        <v>3</v>
      </c>
      <c r="F5" s="3">
        <v>1139.56</v>
      </c>
      <c r="G5"/>
      <c r="I5">
        <f>F5-G5</f>
        <v>1139.56</v>
      </c>
      <c r="K5" t="s">
        <v>24</v>
      </c>
      <c r="L5" s="6">
        <f>SUM(F21:F25)</f>
        <v>119.15</v>
      </c>
      <c r="M5" s="6">
        <f>SUM(H21:H25)</f>
        <v>52.07</v>
      </c>
      <c r="N5" s="6">
        <f>SUM(I21:I25)</f>
        <v>58.24</v>
      </c>
    </row>
    <row r="6" spans="1:15" ht="16" x14ac:dyDescent="0.2">
      <c r="A6">
        <v>1995</v>
      </c>
      <c r="B6" s="7" t="s">
        <v>0</v>
      </c>
      <c r="C6" s="7" t="s">
        <v>7</v>
      </c>
      <c r="D6" t="s">
        <v>39</v>
      </c>
      <c r="E6" s="7" t="s">
        <v>1</v>
      </c>
      <c r="F6" s="3">
        <v>43.58</v>
      </c>
      <c r="G6"/>
      <c r="I6">
        <f t="shared" ref="I6:I11" si="1">F6-G6</f>
        <v>43.58</v>
      </c>
      <c r="K6" t="s">
        <v>34</v>
      </c>
      <c r="L6" s="6">
        <f>F26+F30</f>
        <v>239.3</v>
      </c>
      <c r="M6" s="6">
        <f>H26+H30</f>
        <v>175.21</v>
      </c>
      <c r="N6" s="6">
        <f>I26+I30</f>
        <v>175.21</v>
      </c>
    </row>
    <row r="7" spans="1:15" ht="16" x14ac:dyDescent="0.2">
      <c r="A7">
        <v>1995</v>
      </c>
      <c r="B7" s="7" t="s">
        <v>0</v>
      </c>
      <c r="C7" s="7" t="s">
        <v>8</v>
      </c>
      <c r="D7" t="s">
        <v>39</v>
      </c>
      <c r="E7" s="7" t="s">
        <v>1</v>
      </c>
      <c r="F7" s="3">
        <v>4.38</v>
      </c>
      <c r="G7"/>
      <c r="I7">
        <f t="shared" si="1"/>
        <v>4.38</v>
      </c>
      <c r="K7" t="s">
        <v>53</v>
      </c>
      <c r="L7" s="6">
        <f>F27+F33</f>
        <v>1596</v>
      </c>
      <c r="M7" s="6">
        <f>H27+H33</f>
        <v>916.44999999999993</v>
      </c>
      <c r="N7" s="6">
        <f>I27+I33</f>
        <v>916.44999999999993</v>
      </c>
    </row>
    <row r="8" spans="1:15" ht="16" x14ac:dyDescent="0.2">
      <c r="A8">
        <v>1995</v>
      </c>
      <c r="B8" s="7" t="s">
        <v>0</v>
      </c>
      <c r="C8" s="7" t="s">
        <v>9</v>
      </c>
      <c r="D8" t="s">
        <v>39</v>
      </c>
      <c r="E8" s="7" t="s">
        <v>1</v>
      </c>
      <c r="F8" s="3">
        <v>3.3264</v>
      </c>
      <c r="G8"/>
      <c r="I8">
        <f t="shared" si="1"/>
        <v>3.3264</v>
      </c>
      <c r="K8" t="s">
        <v>52</v>
      </c>
      <c r="L8" s="6">
        <v>208</v>
      </c>
      <c r="M8" s="6">
        <v>105</v>
      </c>
      <c r="N8" s="6">
        <v>105</v>
      </c>
    </row>
    <row r="9" spans="1:15" ht="16" x14ac:dyDescent="0.2">
      <c r="A9">
        <v>1995</v>
      </c>
      <c r="B9" s="7" t="s">
        <v>0</v>
      </c>
      <c r="C9" s="7" t="s">
        <v>10</v>
      </c>
      <c r="D9" t="s">
        <v>39</v>
      </c>
      <c r="E9" s="7" t="s">
        <v>1</v>
      </c>
      <c r="F9" s="3">
        <v>1.1599999999999999</v>
      </c>
      <c r="G9"/>
      <c r="I9">
        <f t="shared" si="1"/>
        <v>1.1599999999999999</v>
      </c>
      <c r="K9" t="s">
        <v>273</v>
      </c>
      <c r="L9" s="6">
        <f>F31</f>
        <v>320</v>
      </c>
      <c r="M9" s="6">
        <f>H31</f>
        <v>279.81</v>
      </c>
      <c r="N9" s="6">
        <f>I31</f>
        <v>279.81</v>
      </c>
    </row>
    <row r="10" spans="1:15" ht="16" x14ac:dyDescent="0.2">
      <c r="A10">
        <v>1997</v>
      </c>
      <c r="B10" s="7" t="s">
        <v>0</v>
      </c>
      <c r="C10" s="7" t="s">
        <v>11</v>
      </c>
      <c r="D10" t="s">
        <v>39</v>
      </c>
      <c r="E10" s="7" t="s">
        <v>1</v>
      </c>
      <c r="F10" s="3">
        <v>6.67</v>
      </c>
      <c r="G10"/>
      <c r="I10">
        <f t="shared" si="1"/>
        <v>6.67</v>
      </c>
      <c r="K10" t="s">
        <v>275</v>
      </c>
      <c r="L10" s="6">
        <f>F32</f>
        <v>380</v>
      </c>
      <c r="M10" s="6">
        <f>H32</f>
        <v>378.57</v>
      </c>
      <c r="N10" s="6">
        <f>I32</f>
        <v>378.57</v>
      </c>
    </row>
    <row r="11" spans="1:15" ht="16" x14ac:dyDescent="0.2">
      <c r="A11">
        <v>1995</v>
      </c>
      <c r="B11" s="7" t="s">
        <v>0</v>
      </c>
      <c r="C11" s="7" t="s">
        <v>12</v>
      </c>
      <c r="D11" t="s">
        <v>39</v>
      </c>
      <c r="E11" s="7" t="s">
        <v>1</v>
      </c>
      <c r="F11" s="3">
        <v>11.18</v>
      </c>
      <c r="G11"/>
      <c r="I11">
        <f t="shared" si="1"/>
        <v>11.18</v>
      </c>
      <c r="K11" s="7" t="s">
        <v>165</v>
      </c>
      <c r="L11" s="6">
        <f>F29</f>
        <v>325</v>
      </c>
      <c r="M11" s="6">
        <f>H29</f>
        <v>129</v>
      </c>
      <c r="N11" s="6">
        <f>I29</f>
        <v>129</v>
      </c>
    </row>
    <row r="12" spans="1:15" ht="16" x14ac:dyDescent="0.2">
      <c r="A12">
        <v>1995</v>
      </c>
      <c r="B12" s="7" t="s">
        <v>0</v>
      </c>
      <c r="C12" s="7" t="s">
        <v>13</v>
      </c>
      <c r="D12" t="s">
        <v>39</v>
      </c>
      <c r="E12" s="7" t="s">
        <v>1</v>
      </c>
      <c r="F12" s="3">
        <v>3.33</v>
      </c>
      <c r="G12">
        <v>0.03</v>
      </c>
      <c r="H12">
        <f t="shared" si="0"/>
        <v>3.3000000000000003</v>
      </c>
      <c r="I12">
        <f>H12</f>
        <v>3.3000000000000003</v>
      </c>
      <c r="L12" s="231" t="s">
        <v>287</v>
      </c>
      <c r="M12" s="231"/>
      <c r="N12" s="231"/>
    </row>
    <row r="13" spans="1:15" ht="16" x14ac:dyDescent="0.2">
      <c r="A13">
        <v>1995</v>
      </c>
      <c r="B13" s="7" t="s">
        <v>0</v>
      </c>
      <c r="C13" s="7" t="s">
        <v>14</v>
      </c>
      <c r="D13" t="s">
        <v>39</v>
      </c>
      <c r="E13" s="7" t="s">
        <v>1</v>
      </c>
      <c r="F13" s="3">
        <v>28.31</v>
      </c>
      <c r="G13"/>
      <c r="I13">
        <f t="shared" ref="I13:I20" si="2">F13-G13</f>
        <v>28.31</v>
      </c>
      <c r="L13" t="s">
        <v>285</v>
      </c>
      <c r="M13" t="s">
        <v>254</v>
      </c>
      <c r="N13" t="s">
        <v>255</v>
      </c>
    </row>
    <row r="14" spans="1:15" ht="16" x14ac:dyDescent="0.2">
      <c r="A14">
        <v>1995</v>
      </c>
      <c r="B14" s="7" t="s">
        <v>0</v>
      </c>
      <c r="C14" s="7" t="s">
        <v>15</v>
      </c>
      <c r="D14" t="s">
        <v>39</v>
      </c>
      <c r="E14" s="7" t="s">
        <v>1</v>
      </c>
      <c r="F14">
        <v>8.85</v>
      </c>
      <c r="G14"/>
      <c r="I14">
        <f t="shared" si="2"/>
        <v>8.85</v>
      </c>
      <c r="K14" t="s">
        <v>0</v>
      </c>
      <c r="L14" s="6">
        <f>SUM(F3:F20)</f>
        <v>7464.9463999999998</v>
      </c>
      <c r="M14" s="6">
        <f>SUM(H3:H20)</f>
        <v>4790.05</v>
      </c>
      <c r="N14" s="6">
        <f>SUM(I3:I20)</f>
        <v>6147.9364000000005</v>
      </c>
    </row>
    <row r="15" spans="1:15" ht="16" x14ac:dyDescent="0.2">
      <c r="A15">
        <v>1990</v>
      </c>
      <c r="B15" s="7" t="s">
        <v>0</v>
      </c>
      <c r="C15" s="7" t="s">
        <v>16</v>
      </c>
      <c r="D15" t="s">
        <v>39</v>
      </c>
      <c r="E15" s="7" t="s">
        <v>1</v>
      </c>
      <c r="F15">
        <v>2.14</v>
      </c>
      <c r="G15"/>
      <c r="I15">
        <f t="shared" si="2"/>
        <v>2.14</v>
      </c>
      <c r="K15" t="s">
        <v>24</v>
      </c>
      <c r="L15" s="6">
        <f>SUM(F21:F25)</f>
        <v>119.15</v>
      </c>
      <c r="M15" s="6">
        <f>SUM(H21:H25)</f>
        <v>52.07</v>
      </c>
      <c r="N15" s="6">
        <f>SUM(I21:I25)</f>
        <v>58.24</v>
      </c>
    </row>
    <row r="16" spans="1:15" ht="16" x14ac:dyDescent="0.2">
      <c r="A16">
        <v>1995</v>
      </c>
      <c r="B16" s="7" t="s">
        <v>0</v>
      </c>
      <c r="C16" s="7" t="s">
        <v>17</v>
      </c>
      <c r="D16" t="s">
        <v>39</v>
      </c>
      <c r="E16" s="7" t="s">
        <v>1</v>
      </c>
      <c r="F16">
        <v>24.45</v>
      </c>
      <c r="G16"/>
      <c r="I16">
        <f t="shared" si="2"/>
        <v>24.45</v>
      </c>
      <c r="K16" t="s">
        <v>34</v>
      </c>
      <c r="L16" s="6">
        <v>239.3</v>
      </c>
      <c r="M16" s="6">
        <v>175.21</v>
      </c>
      <c r="N16" s="6">
        <v>175.21</v>
      </c>
    </row>
    <row r="17" spans="1:14" ht="16" x14ac:dyDescent="0.2">
      <c r="A17">
        <v>1995</v>
      </c>
      <c r="B17" s="7" t="s">
        <v>0</v>
      </c>
      <c r="C17" s="7" t="s">
        <v>19</v>
      </c>
      <c r="D17" t="s">
        <v>39</v>
      </c>
      <c r="E17" s="7" t="s">
        <v>1</v>
      </c>
      <c r="F17">
        <v>5.04</v>
      </c>
      <c r="G17"/>
      <c r="I17">
        <f t="shared" si="2"/>
        <v>5.04</v>
      </c>
      <c r="K17" t="s">
        <v>53</v>
      </c>
      <c r="L17" s="6">
        <f>F27+F33</f>
        <v>1596</v>
      </c>
      <c r="M17" s="6">
        <f>H27</f>
        <v>367.03999999999996</v>
      </c>
      <c r="N17" s="6">
        <f>I27</f>
        <v>367.03999999999996</v>
      </c>
    </row>
    <row r="18" spans="1:14" ht="16" x14ac:dyDescent="0.2">
      <c r="A18">
        <v>1995</v>
      </c>
      <c r="B18" s="7" t="s">
        <v>0</v>
      </c>
      <c r="C18" s="7" t="s">
        <v>20</v>
      </c>
      <c r="D18" t="s">
        <v>39</v>
      </c>
      <c r="E18" s="7" t="s">
        <v>1</v>
      </c>
      <c r="F18">
        <v>38.83</v>
      </c>
      <c r="G18"/>
      <c r="I18">
        <f t="shared" si="2"/>
        <v>38.83</v>
      </c>
      <c r="K18" t="s">
        <v>52</v>
      </c>
      <c r="L18" s="6">
        <v>208</v>
      </c>
      <c r="M18" s="6">
        <v>105</v>
      </c>
      <c r="N18" s="6">
        <v>105</v>
      </c>
    </row>
    <row r="19" spans="1:14" ht="16" x14ac:dyDescent="0.2">
      <c r="A19">
        <v>1991</v>
      </c>
      <c r="B19" s="7" t="s">
        <v>0</v>
      </c>
      <c r="C19" s="7" t="s">
        <v>21</v>
      </c>
      <c r="D19" t="s">
        <v>39</v>
      </c>
      <c r="E19" s="7" t="s">
        <v>1</v>
      </c>
      <c r="F19">
        <v>36.549999999999997</v>
      </c>
      <c r="G19"/>
      <c r="I19">
        <f t="shared" si="2"/>
        <v>36.549999999999997</v>
      </c>
      <c r="K19" t="s">
        <v>273</v>
      </c>
      <c r="L19" s="6"/>
      <c r="M19" s="6"/>
      <c r="N19" s="6"/>
    </row>
    <row r="20" spans="1:14" ht="16" x14ac:dyDescent="0.2">
      <c r="A20">
        <v>1990</v>
      </c>
      <c r="B20" s="7" t="s">
        <v>0</v>
      </c>
      <c r="C20" s="7" t="s">
        <v>22</v>
      </c>
      <c r="D20" t="s">
        <v>39</v>
      </c>
      <c r="E20" s="7" t="s">
        <v>1</v>
      </c>
      <c r="F20">
        <v>3.86</v>
      </c>
      <c r="G20"/>
      <c r="I20">
        <f t="shared" si="2"/>
        <v>3.86</v>
      </c>
      <c r="K20" t="s">
        <v>275</v>
      </c>
      <c r="L20" s="6"/>
      <c r="M20" s="6"/>
      <c r="N20" s="6"/>
    </row>
    <row r="21" spans="1:14" ht="16" x14ac:dyDescent="0.2">
      <c r="A21">
        <v>1996</v>
      </c>
      <c r="B21" s="7" t="s">
        <v>24</v>
      </c>
      <c r="C21" s="7" t="s">
        <v>23</v>
      </c>
      <c r="D21" t="s">
        <v>39</v>
      </c>
      <c r="E21" s="7" t="s">
        <v>1</v>
      </c>
      <c r="F21">
        <v>14.28</v>
      </c>
      <c r="G21">
        <v>12.06</v>
      </c>
      <c r="H21">
        <f t="shared" si="0"/>
        <v>2.2199999999999989</v>
      </c>
      <c r="I21">
        <f>H21</f>
        <v>2.2199999999999989</v>
      </c>
      <c r="K21" t="s">
        <v>165</v>
      </c>
      <c r="L21">
        <v>325</v>
      </c>
      <c r="M21">
        <v>129</v>
      </c>
      <c r="N21">
        <v>129</v>
      </c>
    </row>
    <row r="22" spans="1:14" ht="16" x14ac:dyDescent="0.2">
      <c r="A22">
        <v>1996</v>
      </c>
      <c r="B22" s="7" t="s">
        <v>24</v>
      </c>
      <c r="C22" s="7" t="s">
        <v>26</v>
      </c>
      <c r="D22" t="s">
        <v>39</v>
      </c>
      <c r="E22" s="7" t="s">
        <v>1</v>
      </c>
      <c r="F22">
        <v>6.43</v>
      </c>
      <c r="G22">
        <v>4.41</v>
      </c>
      <c r="H22">
        <f t="shared" si="0"/>
        <v>2.0199999999999996</v>
      </c>
      <c r="I22">
        <f>H22</f>
        <v>2.0199999999999996</v>
      </c>
    </row>
    <row r="23" spans="1:14" ht="16" x14ac:dyDescent="0.2">
      <c r="A23">
        <v>1996</v>
      </c>
      <c r="B23" s="7" t="s">
        <v>24</v>
      </c>
      <c r="C23" s="7" t="s">
        <v>27</v>
      </c>
      <c r="D23" t="s">
        <v>39</v>
      </c>
      <c r="E23" s="7" t="s">
        <v>1</v>
      </c>
      <c r="F23">
        <v>6.17</v>
      </c>
      <c r="G23"/>
      <c r="I23">
        <f>F23-G23</f>
        <v>6.17</v>
      </c>
    </row>
    <row r="24" spans="1:14" ht="16" x14ac:dyDescent="0.2">
      <c r="A24">
        <v>1996</v>
      </c>
      <c r="B24" s="7" t="s">
        <v>24</v>
      </c>
      <c r="C24" s="7" t="s">
        <v>29</v>
      </c>
      <c r="D24" t="s">
        <v>39</v>
      </c>
      <c r="E24" s="7" t="s">
        <v>1</v>
      </c>
      <c r="F24">
        <v>6.66</v>
      </c>
      <c r="G24">
        <v>5.64</v>
      </c>
      <c r="H24">
        <f t="shared" si="0"/>
        <v>1.0200000000000005</v>
      </c>
      <c r="I24">
        <f t="shared" ref="I24:I33" si="3">H24</f>
        <v>1.0200000000000005</v>
      </c>
    </row>
    <row r="25" spans="1:14" ht="16" x14ac:dyDescent="0.2">
      <c r="A25">
        <v>1996</v>
      </c>
      <c r="B25" s="7" t="s">
        <v>24</v>
      </c>
      <c r="C25" s="7" t="s">
        <v>30</v>
      </c>
      <c r="D25" t="s">
        <v>39</v>
      </c>
      <c r="E25" s="7" t="s">
        <v>1</v>
      </c>
      <c r="F25">
        <v>85.61</v>
      </c>
      <c r="G25">
        <v>38.799999999999997</v>
      </c>
      <c r="H25">
        <f t="shared" si="0"/>
        <v>46.81</v>
      </c>
      <c r="I25">
        <f t="shared" si="3"/>
        <v>46.81</v>
      </c>
    </row>
    <row r="26" spans="1:14" ht="16" x14ac:dyDescent="0.2">
      <c r="A26">
        <v>1996</v>
      </c>
      <c r="B26" s="7" t="s">
        <v>34</v>
      </c>
      <c r="C26" s="7" t="s">
        <v>33</v>
      </c>
      <c r="D26" t="s">
        <v>39</v>
      </c>
      <c r="E26" s="7" t="s">
        <v>1</v>
      </c>
      <c r="F26">
        <v>6.3</v>
      </c>
      <c r="G26">
        <v>1.59</v>
      </c>
      <c r="H26">
        <f t="shared" si="0"/>
        <v>4.71</v>
      </c>
      <c r="I26">
        <f t="shared" si="3"/>
        <v>4.71</v>
      </c>
    </row>
    <row r="27" spans="1:14" ht="16" x14ac:dyDescent="0.2">
      <c r="A27">
        <v>1997</v>
      </c>
      <c r="B27" s="7" t="s">
        <v>53</v>
      </c>
      <c r="C27" s="7" t="s">
        <v>35</v>
      </c>
      <c r="D27" t="s">
        <v>39</v>
      </c>
      <c r="E27" s="7" t="s">
        <v>259</v>
      </c>
      <c r="F27">
        <v>1046</v>
      </c>
      <c r="G27">
        <v>678.96</v>
      </c>
      <c r="H27">
        <f t="shared" si="0"/>
        <v>367.03999999999996</v>
      </c>
      <c r="I27">
        <f t="shared" si="3"/>
        <v>367.03999999999996</v>
      </c>
    </row>
    <row r="28" spans="1:14" ht="16" x14ac:dyDescent="0.2">
      <c r="A28">
        <v>2004</v>
      </c>
      <c r="B28" s="7" t="s">
        <v>52</v>
      </c>
      <c r="C28" s="7" t="s">
        <v>260</v>
      </c>
      <c r="D28" t="s">
        <v>39</v>
      </c>
      <c r="E28" s="7" t="s">
        <v>261</v>
      </c>
      <c r="F28" s="2">
        <v>208</v>
      </c>
      <c r="G28" s="2">
        <v>166</v>
      </c>
      <c r="H28">
        <f>F28-G28</f>
        <v>42</v>
      </c>
      <c r="I28">
        <f t="shared" si="3"/>
        <v>42</v>
      </c>
    </row>
    <row r="29" spans="1:14" ht="16" x14ac:dyDescent="0.2">
      <c r="A29">
        <v>1998</v>
      </c>
      <c r="B29" s="7" t="s">
        <v>165</v>
      </c>
      <c r="C29" s="7" t="s">
        <v>320</v>
      </c>
      <c r="D29" t="s">
        <v>238</v>
      </c>
      <c r="E29" s="7" t="s">
        <v>259</v>
      </c>
      <c r="F29" s="2">
        <v>325</v>
      </c>
      <c r="G29" s="2">
        <v>196</v>
      </c>
      <c r="H29">
        <f>F29-G29</f>
        <v>129</v>
      </c>
      <c r="I29">
        <f t="shared" si="3"/>
        <v>129</v>
      </c>
    </row>
    <row r="30" spans="1:14" ht="16" x14ac:dyDescent="0.2">
      <c r="A30">
        <v>2004</v>
      </c>
      <c r="B30" s="7" t="s">
        <v>34</v>
      </c>
      <c r="C30" s="7" t="s">
        <v>175</v>
      </c>
      <c r="D30" t="s">
        <v>39</v>
      </c>
      <c r="E30" s="7" t="s">
        <v>264</v>
      </c>
      <c r="F30" s="2">
        <v>233</v>
      </c>
      <c r="G30" s="2">
        <v>62.5</v>
      </c>
      <c r="H30">
        <f>F30-G30</f>
        <v>170.5</v>
      </c>
      <c r="I30">
        <f t="shared" si="3"/>
        <v>170.5</v>
      </c>
    </row>
    <row r="31" spans="1:14" ht="16" x14ac:dyDescent="0.2">
      <c r="A31">
        <v>1961</v>
      </c>
      <c r="B31" s="7" t="s">
        <v>273</v>
      </c>
      <c r="C31" s="7" t="s">
        <v>256</v>
      </c>
      <c r="D31" t="s">
        <v>238</v>
      </c>
      <c r="E31" s="7" t="s">
        <v>263</v>
      </c>
      <c r="F31">
        <v>320</v>
      </c>
      <c r="G31">
        <v>40.19</v>
      </c>
      <c r="H31">
        <f t="shared" si="0"/>
        <v>279.81</v>
      </c>
      <c r="I31">
        <f t="shared" si="3"/>
        <v>279.81</v>
      </c>
    </row>
    <row r="32" spans="1:14" ht="16" x14ac:dyDescent="0.2">
      <c r="A32">
        <v>1961</v>
      </c>
      <c r="B32" s="7" t="s">
        <v>275</v>
      </c>
      <c r="C32" s="7" t="s">
        <v>258</v>
      </c>
      <c r="D32" t="s">
        <v>238</v>
      </c>
      <c r="E32" s="7" t="s">
        <v>263</v>
      </c>
      <c r="F32" s="2">
        <v>380</v>
      </c>
      <c r="G32" s="2">
        <v>1.43</v>
      </c>
      <c r="H32">
        <f t="shared" si="0"/>
        <v>378.57</v>
      </c>
      <c r="I32">
        <f t="shared" si="3"/>
        <v>378.57</v>
      </c>
    </row>
    <row r="33" spans="1:9" ht="16" x14ac:dyDescent="0.2">
      <c r="A33">
        <v>1936</v>
      </c>
      <c r="B33" s="7" t="s">
        <v>53</v>
      </c>
      <c r="C33" s="7" t="s">
        <v>257</v>
      </c>
      <c r="D33" t="s">
        <v>238</v>
      </c>
      <c r="E33" s="7" t="s">
        <v>262</v>
      </c>
      <c r="F33" s="2">
        <v>550</v>
      </c>
      <c r="G33" s="2">
        <v>0.59</v>
      </c>
      <c r="H33">
        <f t="shared" si="0"/>
        <v>549.41</v>
      </c>
      <c r="I33">
        <f t="shared" si="3"/>
        <v>549.41</v>
      </c>
    </row>
  </sheetData>
  <mergeCells count="3">
    <mergeCell ref="N1:O1"/>
    <mergeCell ref="L2:N2"/>
    <mergeCell ref="L12:N12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4EC04-F49B-40B1-8177-C82B1D773A79}">
  <dimension ref="A1:K39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:G4"/>
    </sheetView>
  </sheetViews>
  <sheetFormatPr baseColWidth="10" defaultColWidth="8.83203125" defaultRowHeight="15" x14ac:dyDescent="0.2"/>
  <cols>
    <col min="1" max="1" width="20.83203125" style="1" bestFit="1" customWidth="1"/>
    <col min="2" max="2" width="13.5" customWidth="1"/>
    <col min="3" max="3" width="16.6640625" bestFit="1" customWidth="1"/>
    <col min="4" max="7" width="15.5" customWidth="1"/>
    <col min="8" max="8" width="17.5" bestFit="1" customWidth="1"/>
    <col min="9" max="11" width="15.5" customWidth="1"/>
  </cols>
  <sheetData>
    <row r="1" spans="1:11" s="35" customFormat="1" ht="32" x14ac:dyDescent="0.2">
      <c r="A1" s="66"/>
      <c r="B1" s="67" t="s">
        <v>269</v>
      </c>
      <c r="C1" s="112" t="s">
        <v>321</v>
      </c>
      <c r="D1" s="232" t="s">
        <v>288</v>
      </c>
      <c r="E1" s="232"/>
      <c r="F1" s="233" t="s">
        <v>289</v>
      </c>
      <c r="G1" s="234"/>
      <c r="H1" s="232" t="s">
        <v>290</v>
      </c>
      <c r="I1" s="232"/>
      <c r="J1" s="233" t="s">
        <v>291</v>
      </c>
      <c r="K1" s="234"/>
    </row>
    <row r="2" spans="1:11" s="36" customFormat="1" ht="16" thickBot="1" x14ac:dyDescent="0.25">
      <c r="A2" s="68"/>
      <c r="B2" s="113" t="s">
        <v>267</v>
      </c>
      <c r="C2" s="52" t="s">
        <v>267</v>
      </c>
      <c r="D2" s="114" t="s">
        <v>267</v>
      </c>
      <c r="E2" s="114" t="s">
        <v>284</v>
      </c>
      <c r="F2" s="113" t="s">
        <v>267</v>
      </c>
      <c r="G2" s="115" t="s">
        <v>284</v>
      </c>
      <c r="H2" s="62" t="s">
        <v>267</v>
      </c>
      <c r="I2" s="62" t="s">
        <v>284</v>
      </c>
      <c r="J2" s="63" t="s">
        <v>267</v>
      </c>
      <c r="K2" s="64" t="s">
        <v>284</v>
      </c>
    </row>
    <row r="3" spans="1:11" x14ac:dyDescent="0.2">
      <c r="A3" s="116" t="s">
        <v>276</v>
      </c>
      <c r="B3" s="117">
        <v>8335</v>
      </c>
      <c r="C3" s="118">
        <v>16524.026679173101</v>
      </c>
      <c r="D3" s="119">
        <f>E25</f>
        <v>6826.16</v>
      </c>
      <c r="E3" s="119">
        <f>(D3/C3)*100</f>
        <v>41.310511853649437</v>
      </c>
      <c r="F3" s="117">
        <f>F25</f>
        <v>8190.2164000000002</v>
      </c>
      <c r="G3" s="120">
        <f>(F3/C3)*100</f>
        <v>49.565499735745142</v>
      </c>
      <c r="H3" s="47">
        <f>G25</f>
        <v>5618.37</v>
      </c>
      <c r="I3" s="47">
        <f>(H3/C3)*100</f>
        <v>34.001215981340664</v>
      </c>
      <c r="J3" s="54">
        <f>H25</f>
        <v>6982.4264000000003</v>
      </c>
      <c r="K3" s="58">
        <f>(J3/C3)*100</f>
        <v>42.256203863436369</v>
      </c>
    </row>
    <row r="4" spans="1:11" ht="16" thickBot="1" x14ac:dyDescent="0.25">
      <c r="A4" s="69" t="s">
        <v>0</v>
      </c>
      <c r="B4" s="56">
        <v>2163.9521857499985</v>
      </c>
      <c r="C4" s="49">
        <v>8311.888585749999</v>
      </c>
      <c r="D4" s="48">
        <f>E26</f>
        <v>4790.05</v>
      </c>
      <c r="E4" s="43">
        <f t="shared" ref="E4:E19" si="0">(D4/C4)*100</f>
        <v>57.628900466882079</v>
      </c>
      <c r="F4" s="57">
        <f>F26</f>
        <v>6147.9364000000005</v>
      </c>
      <c r="G4" s="70">
        <f>(F4/C4)*100</f>
        <v>73.965577576919117</v>
      </c>
      <c r="H4" s="65"/>
      <c r="I4" s="59"/>
      <c r="J4" s="60"/>
      <c r="K4" s="61"/>
    </row>
    <row r="5" spans="1:11" x14ac:dyDescent="0.2">
      <c r="A5" s="71" t="s">
        <v>52</v>
      </c>
      <c r="B5" s="55">
        <v>166.050820588265</v>
      </c>
      <c r="C5" s="51">
        <v>271.05082058826503</v>
      </c>
      <c r="D5" s="45">
        <f>C5-104</f>
        <v>167.05082058826503</v>
      </c>
      <c r="E5" s="121">
        <f>(D5/C5)*100</f>
        <v>61.630811604153244</v>
      </c>
      <c r="F5" s="45">
        <f>C5-B5</f>
        <v>105.00000000000003</v>
      </c>
      <c r="G5" s="58">
        <f>(F5/C5)*100</f>
        <v>38.738122899652986</v>
      </c>
      <c r="H5" s="45"/>
      <c r="I5" s="47"/>
      <c r="J5" s="46"/>
      <c r="K5" s="47"/>
    </row>
    <row r="6" spans="1:11" x14ac:dyDescent="0.2">
      <c r="A6" s="71" t="s">
        <v>66</v>
      </c>
      <c r="B6" s="55">
        <v>65.102354273177241</v>
      </c>
      <c r="C6" s="50"/>
      <c r="D6" s="46"/>
      <c r="E6" s="53"/>
      <c r="F6" s="45"/>
      <c r="G6" s="58"/>
      <c r="H6" s="46"/>
      <c r="I6" s="47"/>
      <c r="J6" s="46"/>
      <c r="K6" s="47"/>
    </row>
    <row r="7" spans="1:11" x14ac:dyDescent="0.2">
      <c r="A7" s="71" t="s">
        <v>24</v>
      </c>
      <c r="B7" s="55">
        <v>1392.124552320643</v>
      </c>
      <c r="C7" s="51">
        <v>1450.364552320643</v>
      </c>
      <c r="D7" s="46">
        <v>52.07</v>
      </c>
      <c r="E7" s="53">
        <f>(D7/C7)*100</f>
        <v>3.5901318683420564</v>
      </c>
      <c r="F7" s="45">
        <f t="shared" ref="F7:F9" si="1">C7-B7</f>
        <v>58.240000000000009</v>
      </c>
      <c r="G7" s="58">
        <f t="shared" ref="G7:G9" si="2">(F7/C7)*100</f>
        <v>4.0155421550267212</v>
      </c>
      <c r="H7" s="46"/>
      <c r="I7" s="47"/>
      <c r="J7" s="46"/>
      <c r="K7" s="47"/>
    </row>
    <row r="8" spans="1:11" x14ac:dyDescent="0.2">
      <c r="A8" s="71" t="s">
        <v>34</v>
      </c>
      <c r="B8" s="55">
        <v>214.15917210393246</v>
      </c>
      <c r="C8" s="51">
        <v>389.36917210393244</v>
      </c>
      <c r="D8" s="46">
        <v>175.21</v>
      </c>
      <c r="E8" s="53">
        <f t="shared" si="0"/>
        <v>44.998426314354454</v>
      </c>
      <c r="F8" s="45">
        <f t="shared" si="1"/>
        <v>175.20999999999998</v>
      </c>
      <c r="G8" s="58">
        <f t="shared" si="2"/>
        <v>44.998426314354447</v>
      </c>
      <c r="H8" s="45"/>
      <c r="I8" s="47"/>
      <c r="J8" s="45"/>
      <c r="K8" s="47"/>
    </row>
    <row r="9" spans="1:11" x14ac:dyDescent="0.2">
      <c r="A9" s="71" t="s">
        <v>273</v>
      </c>
      <c r="B9" s="55">
        <v>169.84891888043373</v>
      </c>
      <c r="C9" s="51">
        <v>450</v>
      </c>
      <c r="D9" s="46">
        <v>279.81</v>
      </c>
      <c r="E9" s="53">
        <f t="shared" si="0"/>
        <v>62.18</v>
      </c>
      <c r="F9" s="45">
        <f t="shared" si="1"/>
        <v>280.15108111956624</v>
      </c>
      <c r="G9" s="58">
        <f t="shared" si="2"/>
        <v>62.255795804348054</v>
      </c>
      <c r="H9" s="46"/>
      <c r="I9" s="47"/>
      <c r="J9" s="46"/>
      <c r="K9" s="47"/>
    </row>
    <row r="10" spans="1:11" x14ac:dyDescent="0.2">
      <c r="A10" s="71" t="s">
        <v>68</v>
      </c>
      <c r="B10" s="55">
        <v>714.28534259665332</v>
      </c>
      <c r="C10" s="50"/>
      <c r="D10" s="46"/>
      <c r="E10" s="53"/>
      <c r="F10" s="46"/>
      <c r="G10" s="58"/>
      <c r="H10" s="46"/>
      <c r="I10" s="47"/>
      <c r="J10" s="46"/>
      <c r="K10" s="47"/>
    </row>
    <row r="11" spans="1:11" x14ac:dyDescent="0.2">
      <c r="A11" s="71" t="s">
        <v>201</v>
      </c>
      <c r="B11" s="55">
        <v>583.65</v>
      </c>
      <c r="C11" s="50"/>
      <c r="D11" s="46"/>
      <c r="E11" s="53"/>
      <c r="F11" s="46"/>
      <c r="G11" s="58"/>
      <c r="H11" s="46"/>
      <c r="I11" s="47"/>
      <c r="J11" s="46"/>
      <c r="K11" s="47"/>
    </row>
    <row r="12" spans="1:11" x14ac:dyDescent="0.2">
      <c r="A12" s="71" t="s">
        <v>274</v>
      </c>
      <c r="B12" s="55">
        <v>5.3092201237499479</v>
      </c>
      <c r="C12" s="50"/>
      <c r="D12" s="46"/>
      <c r="E12" s="53"/>
      <c r="F12" s="46"/>
      <c r="G12" s="58"/>
      <c r="H12" s="46"/>
      <c r="I12" s="47"/>
      <c r="J12" s="46"/>
      <c r="K12" s="47"/>
    </row>
    <row r="13" spans="1:11" x14ac:dyDescent="0.2">
      <c r="A13" s="71" t="s">
        <v>272</v>
      </c>
      <c r="B13" s="55">
        <v>41.709682041657729</v>
      </c>
      <c r="C13" s="50"/>
      <c r="D13" s="46"/>
      <c r="E13" s="53"/>
      <c r="F13" s="46"/>
      <c r="G13" s="58"/>
      <c r="H13" s="46"/>
      <c r="I13" s="47"/>
      <c r="J13" s="46"/>
      <c r="K13" s="47"/>
    </row>
    <row r="14" spans="1:11" x14ac:dyDescent="0.2">
      <c r="A14" s="71" t="s">
        <v>173</v>
      </c>
      <c r="B14" s="55">
        <v>171.68145199999998</v>
      </c>
      <c r="C14" s="50"/>
      <c r="D14" s="46"/>
      <c r="E14" s="53"/>
      <c r="F14" s="46"/>
      <c r="G14" s="58"/>
      <c r="H14" s="46"/>
      <c r="I14" s="47"/>
      <c r="J14" s="46"/>
      <c r="K14" s="47"/>
    </row>
    <row r="15" spans="1:11" x14ac:dyDescent="0.2">
      <c r="A15" s="71" t="s">
        <v>183</v>
      </c>
      <c r="B15" s="55">
        <v>1225.7235229999999</v>
      </c>
      <c r="C15" s="50"/>
      <c r="D15" s="46"/>
      <c r="E15" s="53"/>
      <c r="F15" s="46"/>
      <c r="G15" s="58"/>
      <c r="H15" s="46"/>
      <c r="I15" s="47"/>
      <c r="J15" s="46"/>
      <c r="K15" s="47"/>
    </row>
    <row r="16" spans="1:11" x14ac:dyDescent="0.2">
      <c r="A16" s="71" t="s">
        <v>53</v>
      </c>
      <c r="B16" s="55">
        <v>678.96326414939836</v>
      </c>
      <c r="C16" s="51">
        <v>1595.4132641493984</v>
      </c>
      <c r="D16" s="46">
        <v>916.44999999999993</v>
      </c>
      <c r="E16" s="53">
        <f t="shared" si="0"/>
        <v>57.442796834750474</v>
      </c>
      <c r="F16" s="45">
        <f t="shared" ref="F16" si="3">C16-B16</f>
        <v>916.45</v>
      </c>
      <c r="G16" s="58">
        <f>(F16/C16)*100</f>
        <v>57.442796834750489</v>
      </c>
      <c r="H16" s="46"/>
      <c r="I16" s="47"/>
      <c r="J16" s="46"/>
      <c r="K16" s="47"/>
    </row>
    <row r="17" spans="1:11" x14ac:dyDescent="0.2">
      <c r="A17" s="71" t="s">
        <v>165</v>
      </c>
      <c r="B17" s="55">
        <f>C33</f>
        <v>196</v>
      </c>
      <c r="C17" s="51">
        <v>325</v>
      </c>
      <c r="D17" s="46">
        <f>E33</f>
        <v>129</v>
      </c>
      <c r="E17" s="53">
        <f t="shared" si="0"/>
        <v>39.692307692307693</v>
      </c>
      <c r="F17" s="45">
        <f>C17-B17</f>
        <v>129</v>
      </c>
      <c r="G17" s="58">
        <f>(F17/C17)*100</f>
        <v>39.692307692307693</v>
      </c>
      <c r="H17" s="46"/>
      <c r="I17" s="47"/>
      <c r="J17" s="46"/>
      <c r="K17" s="47"/>
    </row>
    <row r="18" spans="1:11" x14ac:dyDescent="0.2">
      <c r="A18" s="71" t="s">
        <v>0</v>
      </c>
      <c r="B18" s="55">
        <v>2163.9521857499985</v>
      </c>
      <c r="C18" s="50"/>
      <c r="D18" s="46"/>
      <c r="E18" s="53"/>
      <c r="F18" s="46"/>
      <c r="G18" s="58"/>
      <c r="H18" s="46"/>
      <c r="I18" s="47"/>
      <c r="J18" s="46"/>
      <c r="K18" s="47"/>
    </row>
    <row r="19" spans="1:11" x14ac:dyDescent="0.2">
      <c r="A19" s="71" t="s">
        <v>275</v>
      </c>
      <c r="B19" s="55">
        <v>0.61195330752316734</v>
      </c>
      <c r="C19" s="51">
        <v>380</v>
      </c>
      <c r="D19" s="46">
        <v>378.57</v>
      </c>
      <c r="E19" s="53">
        <f t="shared" si="0"/>
        <v>99.623684210526307</v>
      </c>
      <c r="F19" s="45">
        <f>C19-B19</f>
        <v>379.38804669247685</v>
      </c>
      <c r="G19" s="58">
        <f>(F19/C19)*100</f>
        <v>99.838959655914962</v>
      </c>
      <c r="H19" s="46"/>
      <c r="I19" s="47"/>
      <c r="J19" s="46"/>
      <c r="K19" s="47"/>
    </row>
    <row r="20" spans="1:11" x14ac:dyDescent="0.2">
      <c r="A20" s="71" t="s">
        <v>179</v>
      </c>
      <c r="B20" s="55">
        <v>460.34430146894601</v>
      </c>
      <c r="C20" s="50"/>
      <c r="D20" s="46"/>
      <c r="E20" s="53"/>
      <c r="F20" s="46"/>
      <c r="G20" s="72"/>
      <c r="H20" s="46"/>
      <c r="I20" s="47"/>
      <c r="J20" s="46"/>
      <c r="K20" s="46"/>
    </row>
    <row r="21" spans="1:11" ht="16" thickBot="1" x14ac:dyDescent="0.25">
      <c r="A21" s="73" t="s">
        <v>200</v>
      </c>
      <c r="B21" s="60">
        <v>90.26</v>
      </c>
      <c r="C21" s="74"/>
      <c r="D21" s="75"/>
      <c r="E21" s="122"/>
      <c r="F21" s="75"/>
      <c r="G21" s="76"/>
      <c r="H21" s="46"/>
      <c r="I21" s="47"/>
      <c r="J21" s="46"/>
      <c r="K21" s="46"/>
    </row>
    <row r="22" spans="1:11" x14ac:dyDescent="0.2">
      <c r="A22" s="44"/>
      <c r="B22" s="46"/>
      <c r="C22" s="50"/>
      <c r="D22" s="46"/>
      <c r="E22" s="46"/>
      <c r="F22" s="46"/>
      <c r="G22" s="46"/>
      <c r="H22" s="46"/>
      <c r="I22" s="46"/>
      <c r="J22" s="46"/>
      <c r="K22" s="46"/>
    </row>
    <row r="23" spans="1:11" x14ac:dyDescent="0.2">
      <c r="B23" s="230" t="s">
        <v>283</v>
      </c>
      <c r="C23" s="230"/>
      <c r="D23" s="230"/>
      <c r="E23" s="230" t="s">
        <v>286</v>
      </c>
      <c r="F23" s="230"/>
      <c r="G23" s="230" t="s">
        <v>287</v>
      </c>
      <c r="H23" s="230"/>
    </row>
    <row r="24" spans="1:11" x14ac:dyDescent="0.2">
      <c r="A24" s="35"/>
      <c r="B24" s="35" t="s">
        <v>280</v>
      </c>
      <c r="C24" s="35" t="s">
        <v>281</v>
      </c>
      <c r="D24" s="35" t="s">
        <v>270</v>
      </c>
      <c r="E24" t="s">
        <v>292</v>
      </c>
      <c r="F24" t="s">
        <v>293</v>
      </c>
      <c r="G24" t="s">
        <v>292</v>
      </c>
      <c r="H24" t="s">
        <v>293</v>
      </c>
    </row>
    <row r="25" spans="1:11" x14ac:dyDescent="0.2">
      <c r="A25" s="1" t="s">
        <v>282</v>
      </c>
      <c r="B25" s="1"/>
      <c r="C25" s="1"/>
      <c r="D25" s="33">
        <f>SUM(B26:B33)+(B3-SUM(C26:C33))</f>
        <v>16462.646399999998</v>
      </c>
      <c r="E25" s="33">
        <f>SUM(E26:E33)</f>
        <v>6826.16</v>
      </c>
      <c r="F25" s="33">
        <f>SUM(F26:F33)</f>
        <v>8190.2164000000002</v>
      </c>
      <c r="G25" s="33">
        <f>SUM(G26:G33)</f>
        <v>5618.37</v>
      </c>
      <c r="H25" s="33">
        <f>SUM(H26:H33)</f>
        <v>6982.4264000000003</v>
      </c>
    </row>
    <row r="26" spans="1:11" x14ac:dyDescent="0.2">
      <c r="A26" s="40" t="s">
        <v>277</v>
      </c>
      <c r="B26" s="41">
        <v>7464.9463999999998</v>
      </c>
      <c r="C26" s="41">
        <v>1317.01</v>
      </c>
      <c r="D26" s="41">
        <f>B26+(B4-C26)</f>
        <v>8311.888585749999</v>
      </c>
      <c r="E26" s="6">
        <v>4790.05</v>
      </c>
      <c r="F26" s="6">
        <v>6147.9364000000005</v>
      </c>
      <c r="G26" s="6">
        <v>4790.05</v>
      </c>
      <c r="H26" s="6">
        <v>6147.9364000000005</v>
      </c>
    </row>
    <row r="27" spans="1:11" x14ac:dyDescent="0.2">
      <c r="A27" t="s">
        <v>24</v>
      </c>
      <c r="B27" s="6">
        <v>119.15</v>
      </c>
      <c r="C27" s="6">
        <v>60.91</v>
      </c>
      <c r="D27" s="6">
        <f>B27+(B7-C27)</f>
        <v>1450.364552320643</v>
      </c>
      <c r="E27" s="6">
        <v>52.07</v>
      </c>
      <c r="F27" s="6">
        <v>58.24</v>
      </c>
      <c r="G27" s="6">
        <v>52.07</v>
      </c>
      <c r="H27" s="6">
        <v>58.24</v>
      </c>
    </row>
    <row r="28" spans="1:11" x14ac:dyDescent="0.2">
      <c r="A28" s="3" t="s">
        <v>278</v>
      </c>
      <c r="B28" s="38">
        <v>239.3</v>
      </c>
      <c r="C28" s="38">
        <v>64.09</v>
      </c>
      <c r="D28" s="6">
        <f>B28+(B8-C28)</f>
        <v>389.36917210393244</v>
      </c>
      <c r="E28" s="6">
        <v>175.21</v>
      </c>
      <c r="F28" s="6">
        <v>175.21</v>
      </c>
      <c r="G28" s="6">
        <v>175.21</v>
      </c>
      <c r="H28" s="6">
        <v>175.21</v>
      </c>
    </row>
    <row r="29" spans="1:11" x14ac:dyDescent="0.2">
      <c r="A29" t="s">
        <v>279</v>
      </c>
      <c r="B29" s="6">
        <v>1596</v>
      </c>
      <c r="C29" s="6">
        <v>679.55000000000007</v>
      </c>
      <c r="D29" s="38">
        <f>B29+(B16-C29)</f>
        <v>1595.4132641493984</v>
      </c>
      <c r="E29" s="6">
        <v>916.44999999999993</v>
      </c>
      <c r="F29" s="6">
        <v>916.44999999999993</v>
      </c>
      <c r="G29" s="6">
        <v>367.03999999999996</v>
      </c>
      <c r="H29" s="6">
        <v>367.03999999999996</v>
      </c>
    </row>
    <row r="30" spans="1:11" x14ac:dyDescent="0.2">
      <c r="A30" t="s">
        <v>52</v>
      </c>
      <c r="B30" s="6">
        <v>208</v>
      </c>
      <c r="C30" s="6">
        <v>166</v>
      </c>
      <c r="D30" s="38">
        <f>B30+(B5-C30)</f>
        <v>208.050820588265</v>
      </c>
      <c r="E30" s="6">
        <v>105</v>
      </c>
      <c r="F30" s="6">
        <v>105</v>
      </c>
      <c r="G30" s="6">
        <v>105</v>
      </c>
      <c r="H30" s="6">
        <v>105</v>
      </c>
    </row>
    <row r="31" spans="1:11" x14ac:dyDescent="0.2">
      <c r="A31" t="s">
        <v>273</v>
      </c>
      <c r="B31" s="6">
        <v>320</v>
      </c>
      <c r="C31" s="6">
        <v>40.19</v>
      </c>
      <c r="D31" s="6">
        <f>B31+(B9-C31)</f>
        <v>449.6589188804337</v>
      </c>
      <c r="E31" s="6">
        <v>279.81</v>
      </c>
      <c r="F31" s="6">
        <v>279.81</v>
      </c>
      <c r="G31" s="6"/>
      <c r="H31" s="6"/>
    </row>
    <row r="32" spans="1:11" x14ac:dyDescent="0.2">
      <c r="A32" t="s">
        <v>275</v>
      </c>
      <c r="B32" s="6">
        <v>380</v>
      </c>
      <c r="C32" s="6">
        <v>1</v>
      </c>
      <c r="D32" s="6">
        <f>B32+(B19-C32)</f>
        <v>379.61195330752315</v>
      </c>
      <c r="E32" s="6">
        <v>378.57</v>
      </c>
      <c r="F32" s="6">
        <v>378.57</v>
      </c>
      <c r="G32" s="6"/>
      <c r="H32" s="6"/>
    </row>
    <row r="33" spans="1:8" x14ac:dyDescent="0.2">
      <c r="A33" s="1" t="s">
        <v>165</v>
      </c>
      <c r="B33">
        <v>325</v>
      </c>
      <c r="C33" s="2">
        <v>196</v>
      </c>
      <c r="D33">
        <f>B33</f>
        <v>325</v>
      </c>
      <c r="E33">
        <v>129</v>
      </c>
      <c r="F33">
        <v>129</v>
      </c>
      <c r="G33">
        <v>129</v>
      </c>
      <c r="H33">
        <v>129</v>
      </c>
    </row>
    <row r="34" spans="1:8" x14ac:dyDescent="0.2">
      <c r="A34"/>
      <c r="B34" s="230"/>
      <c r="C34" s="230"/>
      <c r="D34" s="230"/>
    </row>
    <row r="37" spans="1:8" x14ac:dyDescent="0.2">
      <c r="A37" s="40"/>
      <c r="B37" s="37"/>
      <c r="C37" s="2"/>
      <c r="D37" s="41"/>
    </row>
    <row r="38" spans="1:8" x14ac:dyDescent="0.2">
      <c r="A38"/>
      <c r="C38" s="2"/>
      <c r="D38" s="42"/>
    </row>
    <row r="39" spans="1:8" x14ac:dyDescent="0.2">
      <c r="B39" s="1"/>
      <c r="C39" s="1"/>
      <c r="D39" s="33"/>
    </row>
  </sheetData>
  <mergeCells count="8">
    <mergeCell ref="B34:D34"/>
    <mergeCell ref="D1:E1"/>
    <mergeCell ref="F1:G1"/>
    <mergeCell ref="H1:I1"/>
    <mergeCell ref="J1:K1"/>
    <mergeCell ref="E23:F23"/>
    <mergeCell ref="G23:H23"/>
    <mergeCell ref="B23:D23"/>
  </mergeCells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BAF0F-7DF4-4ED6-A243-EA36F7C3C848}">
  <dimension ref="A1:H13"/>
  <sheetViews>
    <sheetView workbookViewId="0">
      <selection activeCell="E5" sqref="A5:E5"/>
    </sheetView>
  </sheetViews>
  <sheetFormatPr baseColWidth="10" defaultColWidth="8.83203125" defaultRowHeight="15" x14ac:dyDescent="0.2"/>
  <cols>
    <col min="1" max="1" width="18.5" bestFit="1" customWidth="1"/>
    <col min="2" max="5" width="14.5" customWidth="1"/>
    <col min="6" max="6" width="12" customWidth="1"/>
    <col min="7" max="7" width="30.6640625" bestFit="1" customWidth="1"/>
    <col min="8" max="8" width="12" bestFit="1" customWidth="1"/>
  </cols>
  <sheetData>
    <row r="1" spans="1:8" s="7" customFormat="1" ht="38.25" customHeight="1" x14ac:dyDescent="0.2">
      <c r="B1" s="125" t="s">
        <v>321</v>
      </c>
      <c r="C1" s="125" t="s">
        <v>269</v>
      </c>
      <c r="D1" s="235" t="s">
        <v>322</v>
      </c>
      <c r="E1" s="235"/>
      <c r="G1" s="7" t="s">
        <v>289</v>
      </c>
    </row>
    <row r="2" spans="1:8" x14ac:dyDescent="0.2">
      <c r="B2" s="124" t="s">
        <v>267</v>
      </c>
      <c r="C2" s="124" t="s">
        <v>267</v>
      </c>
      <c r="D2" s="124" t="s">
        <v>267</v>
      </c>
      <c r="E2" s="124" t="s">
        <v>284</v>
      </c>
      <c r="G2" t="s">
        <v>267</v>
      </c>
      <c r="H2" t="s">
        <v>284</v>
      </c>
    </row>
    <row r="3" spans="1:8" x14ac:dyDescent="0.2">
      <c r="A3" s="126" t="s">
        <v>276</v>
      </c>
      <c r="B3" s="127">
        <v>16524.026679173101</v>
      </c>
      <c r="C3" s="127">
        <v>8335</v>
      </c>
      <c r="D3" s="127">
        <v>6826.16</v>
      </c>
      <c r="E3" s="127">
        <v>41.310511853649437</v>
      </c>
      <c r="F3" s="6"/>
      <c r="G3" s="6">
        <v>8190.2164000000002</v>
      </c>
      <c r="H3" s="6">
        <v>49.565499735745142</v>
      </c>
    </row>
    <row r="4" spans="1:8" x14ac:dyDescent="0.2">
      <c r="A4" t="s">
        <v>52</v>
      </c>
      <c r="B4" s="6">
        <v>271.05082058826503</v>
      </c>
      <c r="C4" s="6">
        <v>166.050820588265</v>
      </c>
      <c r="D4" s="6">
        <v>167.05082058826503</v>
      </c>
      <c r="E4" s="6">
        <v>61.630811604153244</v>
      </c>
      <c r="F4" s="6"/>
      <c r="G4" s="6">
        <v>105.00000000000003</v>
      </c>
      <c r="H4" s="6">
        <v>38.738122899652986</v>
      </c>
    </row>
    <row r="5" spans="1:8" x14ac:dyDescent="0.2">
      <c r="A5" s="126" t="s">
        <v>34</v>
      </c>
      <c r="B5" s="128">
        <v>389.36917210393244</v>
      </c>
      <c r="C5" s="128">
        <v>214.15917210393246</v>
      </c>
      <c r="D5" s="128">
        <v>175.21</v>
      </c>
      <c r="E5" s="128">
        <v>44.998426314354454</v>
      </c>
      <c r="F5" s="6"/>
      <c r="G5" s="6">
        <v>175.20999999999998</v>
      </c>
      <c r="H5" s="6">
        <v>44.998426314354447</v>
      </c>
    </row>
    <row r="6" spans="1:8" x14ac:dyDescent="0.2">
      <c r="A6" t="s">
        <v>273</v>
      </c>
      <c r="B6" s="6">
        <v>450</v>
      </c>
      <c r="C6" s="6">
        <v>169.84891888043373</v>
      </c>
      <c r="D6" s="6">
        <v>279.81</v>
      </c>
      <c r="E6" s="6">
        <v>62.18</v>
      </c>
      <c r="F6" s="6"/>
      <c r="G6" s="6">
        <v>280.15108111956624</v>
      </c>
      <c r="H6" s="6">
        <v>62.255795804348054</v>
      </c>
    </row>
    <row r="7" spans="1:8" x14ac:dyDescent="0.2">
      <c r="A7" s="126" t="s">
        <v>53</v>
      </c>
      <c r="B7" s="128">
        <v>1595.4132641493984</v>
      </c>
      <c r="C7" s="128">
        <v>678.96326414939836</v>
      </c>
      <c r="D7" s="128">
        <v>916.44999999999993</v>
      </c>
      <c r="E7" s="128">
        <v>57.442796834750474</v>
      </c>
      <c r="F7" s="6"/>
      <c r="G7" s="6">
        <v>916.45</v>
      </c>
      <c r="H7" s="6">
        <v>57.442796834750489</v>
      </c>
    </row>
    <row r="8" spans="1:8" x14ac:dyDescent="0.2">
      <c r="A8" t="s">
        <v>165</v>
      </c>
      <c r="B8" s="6">
        <v>325</v>
      </c>
      <c r="C8" s="6">
        <v>196</v>
      </c>
      <c r="D8" s="6">
        <v>129</v>
      </c>
      <c r="E8" s="6">
        <v>39.692307692307693</v>
      </c>
      <c r="F8" s="6"/>
      <c r="G8" s="6">
        <v>129</v>
      </c>
      <c r="H8" s="6">
        <v>39.692307692307693</v>
      </c>
    </row>
    <row r="9" spans="1:8" x14ac:dyDescent="0.2">
      <c r="A9" s="126" t="s">
        <v>0</v>
      </c>
      <c r="B9" s="128">
        <v>8311.888585749999</v>
      </c>
      <c r="C9" s="128">
        <v>2163.9521857499985</v>
      </c>
      <c r="D9" s="128">
        <v>4790.05</v>
      </c>
      <c r="E9" s="128">
        <v>57.628900466882079</v>
      </c>
      <c r="F9" s="6"/>
      <c r="G9" s="6">
        <v>6147.9364000000005</v>
      </c>
      <c r="H9" s="6">
        <v>73.965577576919117</v>
      </c>
    </row>
    <row r="10" spans="1:8" x14ac:dyDescent="0.2">
      <c r="A10" t="s">
        <v>275</v>
      </c>
      <c r="B10" s="6">
        <v>380</v>
      </c>
      <c r="C10" s="6">
        <v>0.61195330752316734</v>
      </c>
      <c r="D10" s="6">
        <v>378.57</v>
      </c>
      <c r="E10" s="6">
        <v>99.623684210526307</v>
      </c>
      <c r="F10" s="6"/>
      <c r="G10" s="6">
        <v>379.38804669247685</v>
      </c>
      <c r="H10" s="6">
        <v>99.838959655914962</v>
      </c>
    </row>
    <row r="11" spans="1:8" x14ac:dyDescent="0.2">
      <c r="B11" s="6"/>
      <c r="C11" s="6"/>
      <c r="D11" s="6"/>
      <c r="E11" s="6"/>
      <c r="F11" s="6"/>
      <c r="G11" s="6"/>
      <c r="H11" s="6"/>
    </row>
    <row r="12" spans="1:8" x14ac:dyDescent="0.2">
      <c r="B12" s="6"/>
      <c r="C12" s="6"/>
      <c r="D12" s="6"/>
      <c r="E12" s="6"/>
      <c r="F12" s="6"/>
      <c r="G12" s="6"/>
      <c r="H12" s="6"/>
    </row>
    <row r="13" spans="1:8" x14ac:dyDescent="0.2">
      <c r="B13" s="6"/>
      <c r="C13" s="6"/>
      <c r="D13" s="6"/>
      <c r="E13" s="6"/>
      <c r="F13" s="6"/>
      <c r="G13" s="6"/>
      <c r="H13" s="6"/>
    </row>
  </sheetData>
  <mergeCells count="1">
    <mergeCell ref="D1:E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Post 1997_appendicies</vt:lpstr>
      <vt:lpstr>Sheet2</vt:lpstr>
      <vt:lpstr>Sheet3</vt:lpstr>
      <vt:lpstr>Contemporary_older data</vt:lpstr>
      <vt:lpstr>Post 1997_Contemporary</vt:lpstr>
      <vt:lpstr>Total by region</vt:lpstr>
      <vt:lpstr>Pre 1998_Historic</vt:lpstr>
      <vt:lpstr>Totals</vt:lpstr>
      <vt:lpstr>Table</vt:lpstr>
      <vt:lpstr>Sequestration rates_values (2)</vt:lpstr>
      <vt:lpstr>Sequestration rates</vt:lpstr>
      <vt:lpstr>Sheet1</vt:lpstr>
      <vt:lpstr>Table for sequestration rates</vt:lpstr>
      <vt:lpstr>Sequestration rates_values</vt:lpstr>
      <vt:lpstr>Sheet5</vt:lpstr>
      <vt:lpstr>Forest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x Green</dc:creator>
  <cp:lastModifiedBy>Michael Chadwick</cp:lastModifiedBy>
  <dcterms:created xsi:type="dcterms:W3CDTF">2019-06-19T11:59:39Z</dcterms:created>
  <dcterms:modified xsi:type="dcterms:W3CDTF">2020-07-21T10:31:21Z</dcterms:modified>
</cp:coreProperties>
</file>